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75" yWindow="960" windowWidth="27795" windowHeight="11130" activeTab="1"/>
  </bookViews>
  <sheets>
    <sheet name="GWAs" sheetId="1" r:id="rId1"/>
    <sheet name="Candidategenes" sheetId="2" r:id="rId2"/>
  </sheets>
  <definedNames>
    <definedName name="_xlnm._FilterDatabase" localSheetId="0" hidden="1">GWAs!$A$8:$O$120</definedName>
  </definedNames>
  <calcPr calcId="145621"/>
</workbook>
</file>

<file path=xl/calcChain.xml><?xml version="1.0" encoding="utf-8"?>
<calcChain xmlns="http://schemas.openxmlformats.org/spreadsheetml/2006/main">
  <c r="K10" i="1" l="1"/>
  <c r="K11" i="1" s="1"/>
  <c r="K12" i="1" l="1"/>
  <c r="K13" i="1" s="1"/>
  <c r="K14" i="1" s="1"/>
  <c r="K15" i="1" s="1"/>
  <c r="K16" i="1" s="1"/>
  <c r="K17" i="1" s="1"/>
  <c r="K18" i="1" s="1"/>
  <c r="K19" i="1" s="1"/>
  <c r="K20" i="1" s="1"/>
  <c r="K21" i="1" s="1"/>
  <c r="K22" i="1" s="1"/>
  <c r="K23" i="1" s="1"/>
  <c r="K24" i="1" s="1"/>
  <c r="K25" i="1" s="1"/>
  <c r="K26" i="1" s="1"/>
  <c r="K27" i="1" s="1"/>
  <c r="K28" i="1" s="1"/>
  <c r="K29" i="1" s="1"/>
  <c r="K30" i="1" s="1"/>
  <c r="K31" i="1" s="1"/>
  <c r="K32" i="1" s="1"/>
  <c r="K33" i="1" s="1"/>
  <c r="K34" i="1" s="1"/>
  <c r="K35" i="1" s="1"/>
  <c r="K36" i="1" s="1"/>
  <c r="K37" i="1" s="1"/>
  <c r="K38" i="1" s="1"/>
  <c r="K39" i="1" s="1"/>
  <c r="K40" i="1" s="1"/>
  <c r="K41" i="1" s="1"/>
  <c r="K42" i="1" s="1"/>
  <c r="K43" i="1" s="1"/>
  <c r="K44" i="1" s="1"/>
  <c r="K45" i="1" s="1"/>
  <c r="K46" i="1" s="1"/>
  <c r="K47" i="1" s="1"/>
  <c r="K48" i="1" s="1"/>
  <c r="K49" i="1" s="1"/>
  <c r="K50" i="1" s="1"/>
  <c r="K51" i="1" s="1"/>
  <c r="K52" i="1" s="1"/>
  <c r="K53" i="1" s="1"/>
  <c r="K54" i="1" s="1"/>
  <c r="K55" i="1" s="1"/>
  <c r="K56" i="1" s="1"/>
  <c r="K57" i="1" s="1"/>
  <c r="K58" i="1" s="1"/>
  <c r="K59" i="1" s="1"/>
  <c r="K60" i="1" s="1"/>
  <c r="K61" i="1" s="1"/>
  <c r="K62" i="1" s="1"/>
  <c r="K63" i="1" s="1"/>
  <c r="K64" i="1" s="1"/>
  <c r="K65" i="1" s="1"/>
  <c r="K66" i="1" s="1"/>
  <c r="K67" i="1" s="1"/>
  <c r="K68" i="1" s="1"/>
  <c r="K69" i="1" s="1"/>
  <c r="K70" i="1" s="1"/>
  <c r="K71" i="1" s="1"/>
  <c r="K72" i="1" s="1"/>
  <c r="K73" i="1" s="1"/>
  <c r="K74" i="1" s="1"/>
  <c r="K75" i="1" s="1"/>
  <c r="K76" i="1" s="1"/>
  <c r="K77" i="1" s="1"/>
  <c r="K78" i="1" s="1"/>
  <c r="K79" i="1" s="1"/>
  <c r="K80" i="1" s="1"/>
  <c r="K81" i="1" s="1"/>
  <c r="K82" i="1" s="1"/>
  <c r="K83" i="1" s="1"/>
  <c r="K84" i="1" s="1"/>
  <c r="K85" i="1" s="1"/>
  <c r="K86" i="1" s="1"/>
  <c r="K87" i="1" s="1"/>
  <c r="K88" i="1" s="1"/>
  <c r="K89" i="1" s="1"/>
  <c r="K90" i="1" s="1"/>
  <c r="K91" i="1" s="1"/>
  <c r="K92" i="1" s="1"/>
  <c r="K93" i="1" s="1"/>
  <c r="K94" i="1" s="1"/>
  <c r="K95" i="1" s="1"/>
  <c r="K96" i="1" s="1"/>
  <c r="K97" i="1" s="1"/>
  <c r="K98" i="1" s="1"/>
  <c r="K99" i="1" s="1"/>
  <c r="K100" i="1" s="1"/>
  <c r="K101" i="1" s="1"/>
  <c r="K102" i="1" s="1"/>
  <c r="K103" i="1" s="1"/>
  <c r="K104" i="1" s="1"/>
  <c r="K105" i="1" s="1"/>
  <c r="K106" i="1" s="1"/>
  <c r="K107" i="1" s="1"/>
  <c r="K108" i="1" s="1"/>
  <c r="K109" i="1" s="1"/>
  <c r="K110" i="1" s="1"/>
  <c r="K111" i="1" s="1"/>
  <c r="K112" i="1" s="1"/>
  <c r="K113" i="1" s="1"/>
  <c r="K114" i="1" s="1"/>
  <c r="K115" i="1" s="1"/>
  <c r="K116" i="1" s="1"/>
  <c r="K117" i="1" s="1"/>
  <c r="K118" i="1" s="1"/>
  <c r="K119" i="1" s="1"/>
  <c r="K120" i="1" s="1"/>
</calcChain>
</file>

<file path=xl/sharedStrings.xml><?xml version="1.0" encoding="utf-8"?>
<sst xmlns="http://schemas.openxmlformats.org/spreadsheetml/2006/main" count="859" uniqueCount="218">
  <si>
    <t>position</t>
  </si>
  <si>
    <t>snp.status</t>
  </si>
  <si>
    <t>gene1</t>
  </si>
  <si>
    <t>gene2</t>
  </si>
  <si>
    <t>within 20 kb of a significant snp</t>
  </si>
  <si>
    <t>AT1G10050</t>
  </si>
  <si>
    <t>NA</t>
  </si>
  <si>
    <t>significant snp</t>
  </si>
  <si>
    <t>AT1G10090</t>
  </si>
  <si>
    <t>AT1G10095</t>
  </si>
  <si>
    <t>AT1G51140</t>
  </si>
  <si>
    <t>AT1G51850</t>
  </si>
  <si>
    <t>AT1G55740</t>
  </si>
  <si>
    <t>AT1G55790</t>
  </si>
  <si>
    <t>AT1G55800</t>
  </si>
  <si>
    <t>AT1G55805</t>
  </si>
  <si>
    <t>AT1G55810</t>
  </si>
  <si>
    <t>AT1G55820</t>
  </si>
  <si>
    <t>AT2G43020</t>
  </si>
  <si>
    <t>AT2G43018</t>
  </si>
  <si>
    <t>AT2G43030</t>
  </si>
  <si>
    <t>AT2G43040</t>
  </si>
  <si>
    <t>AT3G03780</t>
  </si>
  <si>
    <t>AT3G03790</t>
  </si>
  <si>
    <t>AT3G05350</t>
  </si>
  <si>
    <t>AT3G05360</t>
  </si>
  <si>
    <t>AT3G13965</t>
  </si>
  <si>
    <t>AT3G13980</t>
  </si>
  <si>
    <t>AT3G13990</t>
  </si>
  <si>
    <t>AT3G21690</t>
  </si>
  <si>
    <t>AT3G50160</t>
  </si>
  <si>
    <t>AT3G50170</t>
  </si>
  <si>
    <t>AT4G03520</t>
  </si>
  <si>
    <t>AT4G16950</t>
  </si>
  <si>
    <t>AT4G32480</t>
  </si>
  <si>
    <t>AT4G32500</t>
  </si>
  <si>
    <t>AT4G32510</t>
  </si>
  <si>
    <t>AT4G32520</t>
  </si>
  <si>
    <t>AT4G32530</t>
  </si>
  <si>
    <t>AT4G32540</t>
  </si>
  <si>
    <t>AT4G38480</t>
  </si>
  <si>
    <t>AT4G38520</t>
  </si>
  <si>
    <t>AT5G07690</t>
  </si>
  <si>
    <t>AT5G07700</t>
  </si>
  <si>
    <t>AT5G07710</t>
  </si>
  <si>
    <t>AT5G07730</t>
  </si>
  <si>
    <t>AT5G07740</t>
  </si>
  <si>
    <t>AT5G07760</t>
  </si>
  <si>
    <t>AT5G07770</t>
  </si>
  <si>
    <t>AT5G07800</t>
  </si>
  <si>
    <t>AT5G07810</t>
  </si>
  <si>
    <t>AT5G36935</t>
  </si>
  <si>
    <t>AT5G44925</t>
  </si>
  <si>
    <t>AT5G55132</t>
  </si>
  <si>
    <t>AT5G55135</t>
  </si>
  <si>
    <t>AT5G55140</t>
  </si>
  <si>
    <t>AT5G55150</t>
  </si>
  <si>
    <t>AT5G55160</t>
  </si>
  <si>
    <t>QTL</t>
  </si>
  <si>
    <t>AT1G10060</t>
  </si>
  <si>
    <t>AT1G10070</t>
  </si>
  <si>
    <t>AT1G51820</t>
  </si>
  <si>
    <t>AT1G51830</t>
  </si>
  <si>
    <t>AT1G51840</t>
  </si>
  <si>
    <t>AT1G51860</t>
  </si>
  <si>
    <t>AT1G51880</t>
  </si>
  <si>
    <t>AT1G55750</t>
  </si>
  <si>
    <t>AT1G55760</t>
  </si>
  <si>
    <t>AT1G55770</t>
  </si>
  <si>
    <t>AT1G51150</t>
  </si>
  <si>
    <t>AT1G51160</t>
  </si>
  <si>
    <t>AT1G51170</t>
  </si>
  <si>
    <t>AT1G51172</t>
  </si>
  <si>
    <t>AT1G51870</t>
  </si>
  <si>
    <t>Description</t>
  </si>
  <si>
    <t>AT3G03760</t>
  </si>
  <si>
    <t>AT3G03770</t>
  </si>
  <si>
    <t>AT3G03773</t>
  </si>
  <si>
    <t>AT3G03776</t>
  </si>
  <si>
    <t>AT3G05370</t>
  </si>
  <si>
    <t>AT3G05380</t>
  </si>
  <si>
    <t>AT3G05390</t>
  </si>
  <si>
    <t>AT3G05345</t>
  </si>
  <si>
    <t>Myb-like DNA-binding</t>
  </si>
  <si>
    <t>Methyltransferase putative </t>
  </si>
  <si>
    <t>AT3G13970</t>
  </si>
  <si>
    <t>AT3G14000</t>
  </si>
  <si>
    <t>AT3G14010</t>
  </si>
  <si>
    <t>Hypothetical protein</t>
  </si>
  <si>
    <t>AT3G21640</t>
  </si>
  <si>
    <t>AT3G21650</t>
  </si>
  <si>
    <t>AT3G21660</t>
  </si>
  <si>
    <t>AT3G21670</t>
  </si>
  <si>
    <t>AT3G21680</t>
  </si>
  <si>
    <t>AT4G32490</t>
  </si>
  <si>
    <t>AT4G38490</t>
  </si>
  <si>
    <t>AT4G38500</t>
  </si>
  <si>
    <t>AT4G38510</t>
  </si>
  <si>
    <t>AT5G07685</t>
  </si>
  <si>
    <t>AT5G07720</t>
  </si>
  <si>
    <t>AT5G07780</t>
  </si>
  <si>
    <t>AT5G07790</t>
  </si>
  <si>
    <t>Copia-like retrotransposon family</t>
  </si>
  <si>
    <t>non-LTR retrotransposon family</t>
  </si>
  <si>
    <t>AT5G55100</t>
  </si>
  <si>
    <t>AT5G55110</t>
  </si>
  <si>
    <t>AT5G55125</t>
  </si>
  <si>
    <t>AT5G55130</t>
  </si>
  <si>
    <t>AT5G55131</t>
  </si>
  <si>
    <t>AT5G55170</t>
  </si>
  <si>
    <t>AT5G55180</t>
  </si>
  <si>
    <t>AT5G55190</t>
  </si>
  <si>
    <t>AT5G55200</t>
  </si>
  <si>
    <t>AT5G55210</t>
  </si>
  <si>
    <t>AT5G55220</t>
  </si>
  <si>
    <t>AT5G55230</t>
  </si>
  <si>
    <t xml:space="preserve"> glycosyl hydrolase family 10 protein / carbohydrate-binding domain-containing protein </t>
  </si>
  <si>
    <t xml:space="preserve"> branched-chain amino acid transaminase 1 </t>
  </si>
  <si>
    <t xml:space="preserve"> branched-chain amino acid transaminase 2 </t>
  </si>
  <si>
    <t xml:space="preserve"> Early-responsive to dehydration stress protein (ERD4) </t>
  </si>
  <si>
    <t xml:space="preserve"> Protein prenylyltransferase superfamily protein </t>
  </si>
  <si>
    <t xml:space="preserve"> basic helix-loop-helix (bHLH) DNA-binding superfamily protein </t>
  </si>
  <si>
    <t xml:space="preserve"> DegP protease 6 </t>
  </si>
  <si>
    <t xml:space="preserve"> SNARE-like superfamily protein </t>
  </si>
  <si>
    <t xml:space="preserve"> Protein kinase superfamily protein </t>
  </si>
  <si>
    <t xml:space="preserve"> unknown protein</t>
  </si>
  <si>
    <t xml:space="preserve"> Leucine-rich repeat protein kinase family protein </t>
  </si>
  <si>
    <t xml:space="preserve"> protein kinase-related </t>
  </si>
  <si>
    <t xml:space="preserve"> protein kinase family protein </t>
  </si>
  <si>
    <t xml:space="preserve"> root hair specific 6 </t>
  </si>
  <si>
    <t xml:space="preserve"> seed imbibition 1 </t>
  </si>
  <si>
    <t xml:space="preserve"> BSD domain (BTF2-like transcription factors, Synapse-associated proteins and DOS2-like proteins) </t>
  </si>
  <si>
    <t xml:space="preserve"> BTB/POZ domain-containing protein </t>
  </si>
  <si>
    <t xml:space="preserve"> Plant invertase/pectin methylesterase inhibitor superfamily protein </t>
  </si>
  <si>
    <t xml:space="preserve"> Domain of unknown function (DUF2431) </t>
  </si>
  <si>
    <t xml:space="preserve"> BolA-like family protein </t>
  </si>
  <si>
    <t xml:space="preserve"> uridine kinase-like 3 </t>
  </si>
  <si>
    <t xml:space="preserve"> Kinase-related protein of unknown function (DUF1296) </t>
  </si>
  <si>
    <t xml:space="preserve"> conserved peptide upstream open reading frame 17 </t>
  </si>
  <si>
    <t xml:space="preserve"> polyamine oxidase 2 </t>
  </si>
  <si>
    <t xml:space="preserve"> Ribosomal protein L3 family protein </t>
  </si>
  <si>
    <t xml:space="preserve"> tetratricopeptide repeat (TPR)-containing protein </t>
  </si>
  <si>
    <t xml:space="preserve"> LOB domain-containing protein 20 </t>
  </si>
  <si>
    <t xml:space="preserve"> HSP20-like chaperones superfamily protein </t>
  </si>
  <si>
    <t xml:space="preserve"> hydroxyproline-rich glycoprotein family protein </t>
  </si>
  <si>
    <t xml:space="preserve"> methionine synthase 2 </t>
  </si>
  <si>
    <t xml:space="preserve"> ankyrin repeat family protein / regulator of chromosome condensation (RCC1) family protein </t>
  </si>
  <si>
    <t xml:space="preserve"> Chaperone DnaJ-domain superfamily protein </t>
  </si>
  <si>
    <t xml:space="preserve"> Metallopeptidase M24 family protein </t>
  </si>
  <si>
    <t xml:space="preserve"> receptor like protein 30 </t>
  </si>
  <si>
    <t xml:space="preserve"> receptor like protein 31 </t>
  </si>
  <si>
    <t xml:space="preserve"> Ubiquitin-like superfamily protein </t>
  </si>
  <si>
    <t xml:space="preserve"> DZC (Disease resistance/zinc finger/chromosome condensation-like region) domain containing protein </t>
  </si>
  <si>
    <t xml:space="preserve"> CTC-interacting domain 4 </t>
  </si>
  <si>
    <t xml:space="preserve"> FKBP-type peptidyl-prolyl cis-trans isomerase family protein </t>
  </si>
  <si>
    <t xml:space="preserve"> Protein phosphatase 2A regulatory B subunit family protein </t>
  </si>
  <si>
    <t xml:space="preserve"> UBX domain-containing protein </t>
  </si>
  <si>
    <t xml:space="preserve"> Major facilitator superfamily protein </t>
  </si>
  <si>
    <t xml:space="preserve"> MATE efflux family protein </t>
  </si>
  <si>
    <t xml:space="preserve"> Plant protein of unknown function (DUF247) </t>
  </si>
  <si>
    <t xml:space="preserve"> Thioredoxin superfamily protein </t>
  </si>
  <si>
    <t xml:space="preserve"> Disease resistance protein (TIR-NBS-LRR class) family </t>
  </si>
  <si>
    <t xml:space="preserve"> Protein of unknown function (DUF506)  </t>
  </si>
  <si>
    <t xml:space="preserve"> early nodulin-like protein 4 </t>
  </si>
  <si>
    <t xml:space="preserve"> K+ transporter 5 </t>
  </si>
  <si>
    <t xml:space="preserve"> HCO3- transporter family </t>
  </si>
  <si>
    <t xml:space="preserve"> serine hydroxymethyltransferase 3 </t>
  </si>
  <si>
    <t xml:space="preserve"> ATPase, F0/V0 complex, subunit C protein </t>
  </si>
  <si>
    <t xml:space="preserve"> Flavin-binding monooxygenase family protein </t>
  </si>
  <si>
    <t xml:space="preserve"> Transducin/WD40 repeat-like superfamily protein </t>
  </si>
  <si>
    <t xml:space="preserve"> Protein of unknown function (DUF616) </t>
  </si>
  <si>
    <t xml:space="preserve"> ATPase, V1 complex, subunit B protein </t>
  </si>
  <si>
    <t xml:space="preserve"> Protein phosphatase 2C family protein </t>
  </si>
  <si>
    <t xml:space="preserve"> myb domain protein 29 </t>
  </si>
  <si>
    <t xml:space="preserve"> myb domain protein 76 </t>
  </si>
  <si>
    <t xml:space="preserve"> Polynucleotidyl transferase, ribonuclease H-like superfamily protein </t>
  </si>
  <si>
    <t xml:space="preserve"> Galactosyl transferase GMA12/MNN10 family protein </t>
  </si>
  <si>
    <t xml:space="preserve"> actin binding </t>
  </si>
  <si>
    <t xml:space="preserve"> formin homology 2 domain-containing protein / FH2 domain-containing protein </t>
  </si>
  <si>
    <t xml:space="preserve"> Actin-binding FH2 protein </t>
  </si>
  <si>
    <t xml:space="preserve"> Actin-binding FH2 (formin homology 2) family protein </t>
  </si>
  <si>
    <t xml:space="preserve"> SNF2 domain-containing protein / helicase domain-containing protein / HNH endonuclease domain-containing protein </t>
  </si>
  <si>
    <t xml:space="preserve"> SWAP (Suppressor-of-White-APricot)/surp domain-containing protein </t>
  </si>
  <si>
    <t xml:space="preserve"> Stigma-specific Stig1 family protein </t>
  </si>
  <si>
    <t xml:space="preserve"> Ribosomal protein L31 </t>
  </si>
  <si>
    <t xml:space="preserve"> co-factor for nitrate, reductase and xanthine dehydrogenase 5 </t>
  </si>
  <si>
    <t xml:space="preserve"> Protein of unknown function (PD694200) </t>
  </si>
  <si>
    <t xml:space="preserve"> Defensin-like (DEFL) family protein </t>
  </si>
  <si>
    <t xml:space="preserve"> ribosomal protein L30 family protein </t>
  </si>
  <si>
    <t xml:space="preserve"> Protein of unknown function (DUF295) </t>
  </si>
  <si>
    <t xml:space="preserve"> small ubiquitin-like modifier 2 </t>
  </si>
  <si>
    <t xml:space="preserve"> small ubiquitin-like modifier 3 </t>
  </si>
  <si>
    <t xml:space="preserve"> O-Glycosyl hydrolases family 17 protein </t>
  </si>
  <si>
    <t xml:space="preserve"> RAN GTPase 3 </t>
  </si>
  <si>
    <t xml:space="preserve"> Co-chaperone GrpE family protein </t>
  </si>
  <si>
    <t xml:space="preserve"> trigger factor type chaperone family protein </t>
  </si>
  <si>
    <t xml:space="preserve"> microtubule-associated proteins 65-1 </t>
  </si>
  <si>
    <t>Ch</t>
  </si>
  <si>
    <t>MAF</t>
  </si>
  <si>
    <t>Effect Size</t>
  </si>
  <si>
    <t>var.LRT</t>
  </si>
  <si>
    <t>var.snp.random</t>
  </si>
  <si>
    <r>
      <t>log10 (</t>
    </r>
    <r>
      <rPr>
        <b/>
        <i/>
        <sz val="12"/>
        <color theme="1"/>
        <rFont val="Arial"/>
        <family val="2"/>
      </rPr>
      <t>P</t>
    </r>
    <r>
      <rPr>
        <b/>
        <sz val="12"/>
        <color theme="1"/>
        <rFont val="Arial"/>
        <family val="2"/>
      </rPr>
      <t>)</t>
    </r>
  </si>
  <si>
    <t>gene</t>
  </si>
  <si>
    <r>
      <t>Min</t>
    </r>
    <r>
      <rPr>
        <b/>
        <vertAlign val="superscript"/>
        <sz val="12"/>
        <color theme="1"/>
        <rFont val="Arial"/>
        <family val="2"/>
      </rPr>
      <t>a</t>
    </r>
  </si>
  <si>
    <r>
      <t>Max</t>
    </r>
    <r>
      <rPr>
        <b/>
        <vertAlign val="superscript"/>
        <sz val="12"/>
        <color theme="1"/>
        <rFont val="Arial"/>
        <family val="2"/>
      </rPr>
      <t>a</t>
    </r>
  </si>
  <si>
    <r>
      <t>Min</t>
    </r>
    <r>
      <rPr>
        <b/>
        <vertAlign val="superscript"/>
        <sz val="12"/>
        <color theme="1"/>
        <rFont val="Arial"/>
        <family val="2"/>
      </rPr>
      <t>b</t>
    </r>
  </si>
  <si>
    <r>
      <t>Max</t>
    </r>
    <r>
      <rPr>
        <b/>
        <vertAlign val="superscript"/>
        <sz val="12"/>
        <color theme="1"/>
        <rFont val="Arial"/>
        <family val="2"/>
      </rPr>
      <t>b</t>
    </r>
  </si>
  <si>
    <r>
      <t>Min</t>
    </r>
    <r>
      <rPr>
        <b/>
        <vertAlign val="superscript"/>
        <sz val="12"/>
        <color theme="1"/>
        <rFont val="Arial"/>
        <family val="2"/>
      </rPr>
      <t>JA</t>
    </r>
  </si>
  <si>
    <r>
      <t>Max</t>
    </r>
    <r>
      <rPr>
        <b/>
        <vertAlign val="superscript"/>
        <sz val="12"/>
        <color theme="1"/>
        <rFont val="Arial"/>
        <family val="2"/>
      </rPr>
      <t>JA</t>
    </r>
  </si>
  <si>
    <r>
      <t>Min</t>
    </r>
    <r>
      <rPr>
        <b/>
        <vertAlign val="superscript"/>
        <sz val="12"/>
        <color theme="1"/>
        <rFont val="Arial"/>
        <family val="2"/>
      </rPr>
      <t>ABA</t>
    </r>
  </si>
  <si>
    <r>
      <t>Max</t>
    </r>
    <r>
      <rPr>
        <b/>
        <vertAlign val="superscript"/>
        <sz val="12"/>
        <color theme="1"/>
        <rFont val="Arial"/>
        <family val="2"/>
      </rPr>
      <t>ABA</t>
    </r>
  </si>
  <si>
    <r>
      <t>Min</t>
    </r>
    <r>
      <rPr>
        <b/>
        <vertAlign val="superscript"/>
        <sz val="12"/>
        <color theme="1"/>
        <rFont val="Arial"/>
        <family val="2"/>
      </rPr>
      <t>ET</t>
    </r>
  </si>
  <si>
    <r>
      <t>Max</t>
    </r>
    <r>
      <rPr>
        <b/>
        <vertAlign val="superscript"/>
        <sz val="12"/>
        <color theme="1"/>
        <rFont val="Arial"/>
        <family val="2"/>
      </rPr>
      <t>ET</t>
    </r>
  </si>
  <si>
    <r>
      <t>Atwell S, Huang YS, Vilhjalmsson BJ, Willems G, Horton M, Li Y, Meng DZ, Platt A, Tarone AM, Hu TT, et al. 2010.</t>
    </r>
    <r>
      <rPr>
        <sz val="12"/>
        <color theme="1"/>
        <rFont val="Arial"/>
        <family val="2"/>
      </rPr>
      <t xml:space="preserve"> Genome-wide association study of 107 phenotypes in </t>
    </r>
    <r>
      <rPr>
        <i/>
        <sz val="12"/>
        <color theme="1"/>
        <rFont val="Arial"/>
        <family val="2"/>
      </rPr>
      <t>Arabidopsis thaliana</t>
    </r>
    <r>
      <rPr>
        <sz val="12"/>
        <color theme="1"/>
        <rFont val="Arial"/>
        <family val="2"/>
      </rPr>
      <t xml:space="preserve"> inbred lines. </t>
    </r>
    <r>
      <rPr>
        <i/>
        <sz val="12"/>
        <color theme="1"/>
        <rFont val="Arial"/>
        <family val="2"/>
      </rPr>
      <t>Nature</t>
    </r>
    <r>
      <rPr>
        <sz val="12"/>
        <color theme="1"/>
        <rFont val="Arial"/>
        <family val="2"/>
      </rPr>
      <t xml:space="preserve"> </t>
    </r>
    <r>
      <rPr>
        <b/>
        <sz val="12"/>
        <color theme="1"/>
        <rFont val="Arial"/>
        <family val="2"/>
      </rPr>
      <t>465</t>
    </r>
    <r>
      <rPr>
        <sz val="12"/>
        <color theme="1"/>
        <rFont val="Arial"/>
        <family val="2"/>
      </rPr>
      <t>: 627-631</t>
    </r>
  </si>
  <si>
    <r>
      <t xml:space="preserve">Table S3. </t>
    </r>
    <r>
      <rPr>
        <b/>
        <sz val="12"/>
        <color theme="1"/>
        <rFont val="Arial"/>
        <family val="2"/>
      </rPr>
      <t xml:space="preserve">Genome wide association analysis for variation in response to </t>
    </r>
    <r>
      <rPr>
        <b/>
        <i/>
        <sz val="12"/>
        <color theme="1"/>
        <rFont val="Arial"/>
        <family val="2"/>
      </rPr>
      <t>P. rapae</t>
    </r>
    <r>
      <rPr>
        <b/>
        <sz val="12"/>
        <color theme="1"/>
        <rFont val="Arial"/>
        <family val="2"/>
      </rPr>
      <t xml:space="preserve"> herbivory.</t>
    </r>
    <r>
      <rPr>
        <sz val="12"/>
        <color theme="1"/>
        <rFont val="Arial"/>
        <family val="2"/>
      </rPr>
      <t xml:space="preserve"> A treshold of</t>
    </r>
    <r>
      <rPr>
        <b/>
        <sz val="12"/>
        <color theme="1"/>
        <rFont val="Arial"/>
        <family val="2"/>
      </rPr>
      <t xml:space="preserve"> </t>
    </r>
    <r>
      <rPr>
        <sz val="12"/>
        <color theme="1"/>
        <rFont val="Arial"/>
        <family val="2"/>
      </rPr>
      <t>-log10</t>
    </r>
    <r>
      <rPr>
        <b/>
        <sz val="12"/>
        <color theme="1"/>
        <rFont val="Arial"/>
        <family val="2"/>
      </rPr>
      <t xml:space="preserve"> </t>
    </r>
    <r>
      <rPr>
        <sz val="12"/>
        <color theme="1"/>
        <rFont val="Arial"/>
        <family val="2"/>
      </rPr>
      <t>(</t>
    </r>
    <r>
      <rPr>
        <i/>
        <sz val="12"/>
        <color theme="1"/>
        <rFont val="Arial"/>
        <family val="2"/>
      </rPr>
      <t>p</t>
    </r>
    <r>
      <rPr>
        <sz val="12"/>
        <color theme="1"/>
        <rFont val="Arial"/>
        <family val="2"/>
      </rPr>
      <t xml:space="preserve">-value) </t>
    </r>
    <r>
      <rPr>
        <sz val="12"/>
        <color theme="1"/>
        <rFont val="Calibri"/>
        <family val="2"/>
      </rPr>
      <t>≥</t>
    </r>
    <r>
      <rPr>
        <sz val="12"/>
        <color theme="1"/>
        <rFont val="Arial"/>
        <family val="2"/>
      </rPr>
      <t xml:space="preserve">4 was used to declare a SNP as significant. SNPs in LD (LD </t>
    </r>
    <r>
      <rPr>
        <sz val="12"/>
        <color theme="1"/>
        <rFont val="Calibri"/>
        <family val="2"/>
      </rPr>
      <t>≥</t>
    </r>
    <r>
      <rPr>
        <sz val="12"/>
        <color theme="1"/>
        <rFont val="Arial"/>
        <family val="2"/>
      </rPr>
      <t xml:space="preserve">0.4) in a window of </t>
    </r>
    <r>
      <rPr>
        <sz val="12"/>
        <color theme="1"/>
        <rFont val="Calibri"/>
        <family val="2"/>
      </rPr>
      <t>±</t>
    </r>
    <r>
      <rPr>
        <sz val="12"/>
        <color theme="1"/>
        <rFont val="Arial"/>
        <family val="2"/>
      </rPr>
      <t xml:space="preserve"> 20 kb from a significant SNP were considered to belong to the same QTL (Quantitative Trait Loci). All SNPs indicated are from the 250 K chip (</t>
    </r>
    <r>
      <rPr>
        <sz val="12"/>
        <color rgb="FFFF0000"/>
        <rFont val="Arial"/>
        <family val="2"/>
      </rPr>
      <t xml:space="preserve">Atwell </t>
    </r>
    <r>
      <rPr>
        <i/>
        <sz val="12"/>
        <color rgb="FFFF0000"/>
        <rFont val="Arial"/>
        <family val="2"/>
      </rPr>
      <t>et a</t>
    </r>
    <r>
      <rPr>
        <sz val="12"/>
        <color rgb="FFFF0000"/>
        <rFont val="Arial"/>
        <family val="2"/>
      </rPr>
      <t>l., 2010</t>
    </r>
    <r>
      <rPr>
        <sz val="12"/>
        <color theme="1"/>
        <rFont val="Arial"/>
        <family val="2"/>
      </rPr>
      <t>). Ch = Chromosome, MAF= Minor Allele Frequency for the Col-0 allele. Effect sizes were estimated for the Col-0 allele. Proportion of the genetic variance explained by a SNP are reported according to two methods var.LRT and var.snp.random (See Materials and Methods for explanation). SNPs indicated in red were also identidied for the response to drough plus</t>
    </r>
    <r>
      <rPr>
        <i/>
        <sz val="12"/>
        <color theme="1"/>
        <rFont val="Arial"/>
        <family val="2"/>
      </rPr>
      <t xml:space="preserve"> P. rapae.</t>
    </r>
  </si>
  <si>
    <r>
      <t xml:space="preserve">Table S3. </t>
    </r>
    <r>
      <rPr>
        <b/>
        <sz val="12"/>
        <color theme="1"/>
        <rFont val="Arial"/>
        <family val="2"/>
      </rPr>
      <t xml:space="preserve">Candidate genes for variation in response to </t>
    </r>
    <r>
      <rPr>
        <b/>
        <i/>
        <sz val="12"/>
        <color theme="1"/>
        <rFont val="Arial"/>
        <family val="2"/>
      </rPr>
      <t>P. rapae</t>
    </r>
    <r>
      <rPr>
        <b/>
        <sz val="12"/>
        <color theme="1"/>
        <rFont val="Arial"/>
        <family val="2"/>
      </rPr>
      <t xml:space="preserve"> herbivory. </t>
    </r>
    <r>
      <rPr>
        <sz val="12"/>
        <color theme="1"/>
        <rFont val="Arial"/>
        <family val="2"/>
      </rPr>
      <t xml:space="preserve">Ch = Chromosome,  SNPs in LD (LD </t>
    </r>
    <r>
      <rPr>
        <sz val="12"/>
        <color theme="1"/>
        <rFont val="Calibri"/>
        <family val="2"/>
      </rPr>
      <t xml:space="preserve">≥ </t>
    </r>
    <r>
      <rPr>
        <sz val="12"/>
        <color theme="1"/>
        <rFont val="Arial"/>
        <family val="2"/>
      </rPr>
      <t xml:space="preserve">0.4) in a window of </t>
    </r>
    <r>
      <rPr>
        <sz val="12"/>
        <color theme="1"/>
        <rFont val="Calibri"/>
        <family val="2"/>
      </rPr>
      <t>±</t>
    </r>
    <r>
      <rPr>
        <sz val="12"/>
        <color theme="1"/>
        <rFont val="Arial"/>
        <family val="2"/>
      </rPr>
      <t xml:space="preserve"> 20 kb from a significant SNP were considered to belong to the same QTL (Quantitative Trait Loci). First and last SNPs in LD are indicated. SNPs from 250 K chip were enriched with SNPs from from the 1001 genome project (see the Materials and Methods section for further explanation). All genes between the first and last SNP are indicated.  Minimun (Min) and Max (Max) log</t>
    </r>
    <r>
      <rPr>
        <vertAlign val="superscript"/>
        <sz val="12"/>
        <color theme="1"/>
        <rFont val="Arial"/>
        <family val="2"/>
      </rPr>
      <t xml:space="preserve">2 </t>
    </r>
    <r>
      <rPr>
        <sz val="12"/>
        <color theme="1"/>
        <rFont val="Arial"/>
        <family val="2"/>
      </rPr>
      <t xml:space="preserve">expression values are indicated for several studies. </t>
    </r>
    <r>
      <rPr>
        <vertAlign val="superscript"/>
        <sz val="12"/>
        <color theme="1"/>
        <rFont val="Arial"/>
        <family val="2"/>
      </rPr>
      <t>a</t>
    </r>
    <r>
      <rPr>
        <sz val="12"/>
        <color theme="1"/>
        <rFont val="Arial"/>
        <family val="2"/>
      </rPr>
      <t xml:space="preserve">RNA-seq on plants exposed to </t>
    </r>
    <r>
      <rPr>
        <i/>
        <sz val="12"/>
        <color theme="1"/>
        <rFont val="Arial"/>
        <family val="2"/>
      </rPr>
      <t>P. rapae</t>
    </r>
    <r>
      <rPr>
        <sz val="12"/>
        <color theme="1"/>
        <rFont val="Arial"/>
        <family val="2"/>
      </rPr>
      <t xml:space="preserve"> herbivory alone or preceded by drought or </t>
    </r>
    <r>
      <rPr>
        <i/>
        <sz val="12"/>
        <color theme="1"/>
        <rFont val="Arial"/>
        <family val="2"/>
      </rPr>
      <t xml:space="preserve">B. cinerea </t>
    </r>
    <r>
      <rPr>
        <sz val="12"/>
        <color theme="1"/>
        <rFont val="Arial"/>
        <family val="2"/>
      </rPr>
      <t>(</t>
    </r>
    <r>
      <rPr>
        <sz val="12"/>
        <rFont val="Arial"/>
        <family val="2"/>
      </rPr>
      <t xml:space="preserve">Davila Olivas </t>
    </r>
    <r>
      <rPr>
        <i/>
        <sz val="12"/>
        <rFont val="Arial"/>
        <family val="2"/>
      </rPr>
      <t>et al</t>
    </r>
    <r>
      <rPr>
        <sz val="12"/>
        <rFont val="Arial"/>
        <family val="2"/>
      </rPr>
      <t>., 2016</t>
    </r>
    <r>
      <rPr>
        <sz val="12"/>
        <color theme="1"/>
        <rFont val="Arial"/>
        <family val="2"/>
      </rPr>
      <t>)</t>
    </r>
    <r>
      <rPr>
        <vertAlign val="superscript"/>
        <sz val="12"/>
        <color theme="1"/>
        <rFont val="Arial"/>
        <family val="2"/>
      </rPr>
      <t xml:space="preserve"> b</t>
    </r>
    <r>
      <rPr>
        <sz val="12"/>
        <color theme="1"/>
        <rFont val="Arial"/>
        <family val="2"/>
      </rPr>
      <t>RNA-seq on plants exposed to drought (</t>
    </r>
    <r>
      <rPr>
        <sz val="12"/>
        <rFont val="Arial"/>
        <family val="2"/>
      </rPr>
      <t xml:space="preserve">P. Huang </t>
    </r>
    <r>
      <rPr>
        <i/>
        <sz val="12"/>
        <rFont val="Arial"/>
        <family val="2"/>
      </rPr>
      <t>et al</t>
    </r>
    <r>
      <rPr>
        <sz val="12"/>
        <rFont val="Arial"/>
        <family val="2"/>
      </rPr>
      <t>., unpublished</t>
    </r>
    <r>
      <rPr>
        <sz val="12"/>
        <color theme="1"/>
        <rFont val="Arial"/>
        <family val="2"/>
      </rPr>
      <t xml:space="preserve">).  </t>
    </r>
    <r>
      <rPr>
        <vertAlign val="superscript"/>
        <sz val="12"/>
        <color theme="1"/>
        <rFont val="Arial"/>
        <family val="2"/>
      </rPr>
      <t>JA</t>
    </r>
    <r>
      <rPr>
        <sz val="12"/>
        <color theme="1"/>
        <rFont val="Arial"/>
        <family val="2"/>
      </rPr>
      <t xml:space="preserve"> (Jasmonic acid),</t>
    </r>
    <r>
      <rPr>
        <vertAlign val="superscript"/>
        <sz val="12"/>
        <color theme="1"/>
        <rFont val="Arial"/>
        <family val="2"/>
      </rPr>
      <t xml:space="preserve"> ABA</t>
    </r>
    <r>
      <rPr>
        <sz val="12"/>
        <color theme="1"/>
        <rFont val="Arial"/>
        <family val="2"/>
      </rPr>
      <t xml:space="preserve">(Absicic acid) and </t>
    </r>
    <r>
      <rPr>
        <vertAlign val="superscript"/>
        <sz val="12"/>
        <color theme="1"/>
        <rFont val="Arial"/>
        <family val="2"/>
      </rPr>
      <t>ET</t>
    </r>
    <r>
      <rPr>
        <sz val="12"/>
        <color theme="1"/>
        <rFont val="Arial"/>
        <family val="2"/>
      </rPr>
      <t xml:space="preserve"> (Ethylene). NA = missing values. In red is idicated a region that was also  identidied for the response to drough plus </t>
    </r>
    <r>
      <rPr>
        <i/>
        <sz val="12"/>
        <color theme="1"/>
        <rFont val="Arial"/>
        <family val="2"/>
      </rPr>
      <t>P. rapae</t>
    </r>
    <r>
      <rPr>
        <sz val="12"/>
        <color theme="1"/>
        <rFont val="Arial"/>
        <family val="2"/>
      </rPr>
      <t>.</t>
    </r>
    <r>
      <rPr>
        <vertAlign val="superscript"/>
        <sz val="12"/>
        <color theme="1"/>
        <rFont val="Arial"/>
        <family val="2"/>
      </rPr>
      <t xml:space="preserve">
</t>
    </r>
  </si>
  <si>
    <r>
      <t xml:space="preserve">Davila Olivas NH, Coolen S, Huang P, Severing E, van Verk MC, Hickman R, Wittenberg AHJ, De Vos M, Prins M, van Loon JJA </t>
    </r>
    <r>
      <rPr>
        <b/>
        <i/>
        <sz val="12"/>
        <color theme="1"/>
        <rFont val="Arial"/>
        <family val="2"/>
      </rPr>
      <t>et al</t>
    </r>
    <r>
      <rPr>
        <b/>
        <sz val="12"/>
        <color theme="1"/>
        <rFont val="Arial"/>
        <family val="2"/>
      </rPr>
      <t>. 2016.</t>
    </r>
    <r>
      <rPr>
        <sz val="12"/>
        <color theme="1"/>
        <rFont val="Arial"/>
        <family val="2"/>
      </rPr>
      <t xml:space="preserve"> Effect of prior drought and pathogen stress on </t>
    </r>
    <r>
      <rPr>
        <i/>
        <sz val="12"/>
        <color theme="1"/>
        <rFont val="Arial"/>
        <family val="2"/>
      </rPr>
      <t>Arabidopsis</t>
    </r>
    <r>
      <rPr>
        <sz val="12"/>
        <color theme="1"/>
        <rFont val="Arial"/>
        <family val="2"/>
      </rPr>
      <t xml:space="preserve"> transcriptome changes to caterpillar herbivory </t>
    </r>
    <r>
      <rPr>
        <i/>
        <sz val="12"/>
        <color theme="1"/>
        <rFont val="Arial"/>
        <family val="2"/>
      </rPr>
      <t xml:space="preserve">New Phytologist </t>
    </r>
    <r>
      <rPr>
        <b/>
        <sz val="12"/>
        <color theme="1"/>
        <rFont val="Arial"/>
        <family val="2"/>
      </rPr>
      <t>210</t>
    </r>
    <r>
      <rPr>
        <sz val="12"/>
        <color theme="1"/>
        <rFont val="Arial"/>
        <family val="2"/>
      </rPr>
      <t>: 1344-1356</t>
    </r>
  </si>
</sst>
</file>

<file path=xl/styles.xml><?xml version="1.0" encoding="utf-8"?>
<styleSheet xmlns="http://schemas.openxmlformats.org/spreadsheetml/2006/main" xmlns:mc="http://schemas.openxmlformats.org/markup-compatibility/2006" xmlns:x14ac="http://schemas.microsoft.com/office/spreadsheetml/2009/9/ac" mc:Ignorable="x14ac">
  <fonts count="29"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Arial"/>
      <family val="2"/>
    </font>
    <font>
      <b/>
      <sz val="12"/>
      <color theme="1"/>
      <name val="Arial"/>
      <family val="2"/>
    </font>
    <font>
      <i/>
      <sz val="12"/>
      <color theme="1"/>
      <name val="Arial"/>
      <family val="2"/>
    </font>
    <font>
      <sz val="12"/>
      <color theme="1"/>
      <name val="Calibri"/>
      <family val="2"/>
    </font>
    <font>
      <sz val="12"/>
      <color rgb="FFFF0000"/>
      <name val="Arial"/>
      <family val="2"/>
    </font>
    <font>
      <sz val="12"/>
      <name val="Arial"/>
      <family val="2"/>
    </font>
    <font>
      <b/>
      <i/>
      <sz val="12"/>
      <color theme="1"/>
      <name val="Arial"/>
      <family val="2"/>
    </font>
    <font>
      <vertAlign val="superscript"/>
      <sz val="12"/>
      <color theme="1"/>
      <name val="Arial"/>
      <family val="2"/>
    </font>
    <font>
      <b/>
      <vertAlign val="superscript"/>
      <sz val="12"/>
      <color theme="1"/>
      <name val="Arial"/>
      <family val="2"/>
    </font>
    <font>
      <i/>
      <sz val="12"/>
      <color rgb="FFFF0000"/>
      <name val="Arial"/>
      <family val="2"/>
    </font>
    <font>
      <i/>
      <sz val="12"/>
      <name val="Arial"/>
      <family val="2"/>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499984740745262"/>
        <bgColor indexed="64"/>
      </patternFill>
    </fill>
    <fill>
      <patternFill patternType="solid">
        <fgColor theme="0" tint="-0.14999847407452621"/>
        <bgColor indexed="64"/>
      </patternFill>
    </fill>
    <fill>
      <patternFill patternType="solid">
        <fgColor theme="0" tint="-4.9989318521683403E-2"/>
        <bgColor indexed="64"/>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bottom/>
      <diagonal/>
    </border>
    <border>
      <left/>
      <right style="medium">
        <color indexed="64"/>
      </right>
      <top/>
      <bottom/>
      <diagonal/>
    </border>
    <border>
      <left style="medium">
        <color indexed="64"/>
      </left>
      <right/>
      <top style="medium">
        <color indexed="64"/>
      </top>
      <bottom style="mediumDashed">
        <color indexed="64"/>
      </bottom>
      <diagonal/>
    </border>
    <border>
      <left/>
      <right style="medium">
        <color indexed="64"/>
      </right>
      <top style="medium">
        <color indexed="64"/>
      </top>
      <bottom style="mediumDashed">
        <color indexed="64"/>
      </bottom>
      <diagonal/>
    </border>
    <border>
      <left/>
      <right/>
      <top style="medium">
        <color indexed="64"/>
      </top>
      <bottom style="mediumDashed">
        <color indexed="64"/>
      </bottom>
      <diagonal/>
    </border>
    <border>
      <left style="medium">
        <color indexed="64"/>
      </left>
      <right/>
      <top/>
      <bottom style="mediumDashed">
        <color indexed="64"/>
      </bottom>
      <diagonal/>
    </border>
    <border>
      <left/>
      <right style="medium">
        <color indexed="64"/>
      </right>
      <top/>
      <bottom style="mediumDashed">
        <color indexed="64"/>
      </bottom>
      <diagonal/>
    </border>
    <border>
      <left/>
      <right/>
      <top/>
      <bottom style="mediumDashed">
        <color indexed="64"/>
      </bottom>
      <diagonal/>
    </border>
    <border>
      <left style="medium">
        <color indexed="64"/>
      </left>
      <right/>
      <top style="mediumDashed">
        <color indexed="64"/>
      </top>
      <bottom style="mediumDashed">
        <color indexed="64"/>
      </bottom>
      <diagonal/>
    </border>
    <border>
      <left/>
      <right style="medium">
        <color indexed="64"/>
      </right>
      <top style="mediumDashed">
        <color indexed="64"/>
      </top>
      <bottom style="mediumDashed">
        <color indexed="64"/>
      </bottom>
      <diagonal/>
    </border>
    <border>
      <left/>
      <right/>
      <top style="mediumDashed">
        <color indexed="64"/>
      </top>
      <bottom style="mediumDashed">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42">
    <xf numFmtId="0" fontId="0" fillId="0" borderId="0" xfId="0"/>
    <xf numFmtId="9" fontId="0" fillId="0" borderId="0" xfId="0" applyNumberFormat="1" applyAlignment="1">
      <alignment horizontal="center"/>
    </xf>
    <xf numFmtId="0" fontId="0" fillId="0" borderId="0" xfId="0" applyFill="1"/>
    <xf numFmtId="0" fontId="0" fillId="0" borderId="0" xfId="0" applyBorder="1"/>
    <xf numFmtId="2" fontId="0" fillId="0" borderId="0" xfId="0" applyNumberFormat="1"/>
    <xf numFmtId="0" fontId="18" fillId="33" borderId="0" xfId="0" applyFont="1" applyFill="1"/>
    <xf numFmtId="2" fontId="18" fillId="33" borderId="0" xfId="0" applyNumberFormat="1" applyFont="1" applyFill="1"/>
    <xf numFmtId="9" fontId="18" fillId="33" borderId="0" xfId="0" applyNumberFormat="1" applyFont="1" applyFill="1" applyAlignment="1">
      <alignment horizontal="center"/>
    </xf>
    <xf numFmtId="0" fontId="18" fillId="34" borderId="0" xfId="0" applyFont="1" applyFill="1"/>
    <xf numFmtId="2" fontId="18" fillId="34" borderId="0" xfId="0" applyNumberFormat="1" applyFont="1" applyFill="1"/>
    <xf numFmtId="9" fontId="18" fillId="34" borderId="0" xfId="0" applyNumberFormat="1" applyFont="1" applyFill="1" applyAlignment="1">
      <alignment horizontal="center"/>
    </xf>
    <xf numFmtId="0" fontId="22" fillId="34" borderId="0" xfId="0" applyFont="1" applyFill="1"/>
    <xf numFmtId="2" fontId="23" fillId="34" borderId="0" xfId="0" applyNumberFormat="1" applyFont="1" applyFill="1"/>
    <xf numFmtId="0" fontId="18" fillId="35" borderId="0" xfId="0" applyFont="1" applyFill="1"/>
    <xf numFmtId="2" fontId="18" fillId="35" borderId="0" xfId="0" applyNumberFormat="1" applyFont="1" applyFill="1"/>
    <xf numFmtId="9" fontId="18" fillId="35" borderId="0" xfId="0" applyNumberFormat="1" applyFont="1" applyFill="1" applyAlignment="1">
      <alignment horizontal="center"/>
    </xf>
    <xf numFmtId="0" fontId="19" fillId="0" borderId="0" xfId="0" applyFont="1"/>
    <xf numFmtId="0" fontId="19" fillId="0" borderId="0" xfId="0" applyFont="1" applyFill="1"/>
    <xf numFmtId="2" fontId="18" fillId="0" borderId="10" xfId="0" applyNumberFormat="1" applyFont="1" applyBorder="1"/>
    <xf numFmtId="2" fontId="18" fillId="0" borderId="11" xfId="0" applyNumberFormat="1" applyFont="1" applyBorder="1"/>
    <xf numFmtId="0" fontId="18" fillId="0" borderId="10" xfId="0" applyFont="1" applyBorder="1"/>
    <xf numFmtId="0" fontId="18" fillId="0" borderId="0" xfId="0" applyFont="1" applyBorder="1"/>
    <xf numFmtId="0" fontId="18" fillId="0" borderId="11" xfId="0" applyFont="1" applyBorder="1"/>
    <xf numFmtId="2" fontId="18" fillId="0" borderId="15" xfId="0" applyNumberFormat="1" applyFont="1" applyBorder="1"/>
    <xf numFmtId="2" fontId="18" fillId="0" borderId="16" xfId="0" applyNumberFormat="1" applyFont="1" applyBorder="1"/>
    <xf numFmtId="0" fontId="18" fillId="0" borderId="15" xfId="0" applyFont="1" applyBorder="1"/>
    <xf numFmtId="0" fontId="18" fillId="0" borderId="17" xfId="0" applyFont="1" applyBorder="1"/>
    <xf numFmtId="0" fontId="18" fillId="0" borderId="16" xfId="0" applyFont="1" applyBorder="1"/>
    <xf numFmtId="2" fontId="18" fillId="0" borderId="18" xfId="0" applyNumberFormat="1" applyFont="1" applyBorder="1"/>
    <xf numFmtId="2" fontId="18" fillId="0" borderId="19" xfId="0" applyNumberFormat="1" applyFont="1" applyBorder="1"/>
    <xf numFmtId="0" fontId="18" fillId="0" borderId="18" xfId="0" applyFont="1" applyBorder="1"/>
    <xf numFmtId="0" fontId="18" fillId="0" borderId="20" xfId="0" applyFont="1" applyBorder="1"/>
    <xf numFmtId="0" fontId="18" fillId="0" borderId="19" xfId="0" applyFont="1" applyBorder="1"/>
    <xf numFmtId="2" fontId="19" fillId="0" borderId="12" xfId="0" applyNumberFormat="1" applyFont="1" applyBorder="1"/>
    <xf numFmtId="2" fontId="19" fillId="0" borderId="13" xfId="0" applyNumberFormat="1" applyFont="1" applyBorder="1"/>
    <xf numFmtId="2" fontId="19" fillId="0" borderId="12" xfId="0" applyNumberFormat="1" applyFont="1" applyFill="1" applyBorder="1"/>
    <xf numFmtId="2" fontId="19" fillId="0" borderId="13" xfId="0" applyNumberFormat="1" applyFont="1" applyFill="1" applyBorder="1"/>
    <xf numFmtId="0" fontId="19" fillId="0" borderId="12" xfId="0" applyFont="1" applyFill="1" applyBorder="1"/>
    <xf numFmtId="0" fontId="19" fillId="0" borderId="14" xfId="0" applyFont="1" applyFill="1" applyBorder="1"/>
    <xf numFmtId="0" fontId="19" fillId="0" borderId="13" xfId="0" applyFont="1" applyFill="1" applyBorder="1"/>
    <xf numFmtId="0" fontId="18" fillId="0" borderId="0" xfId="0" applyFont="1" applyAlignment="1">
      <alignment horizontal="left" vertical="top" wrapText="1"/>
    </xf>
    <xf numFmtId="0" fontId="0" fillId="0" borderId="0" xfId="0"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22"/>
  <sheetViews>
    <sheetView workbookViewId="0">
      <selection activeCell="N7" sqref="N7"/>
    </sheetView>
  </sheetViews>
  <sheetFormatPr defaultRowHeight="15" x14ac:dyDescent="0.25"/>
  <cols>
    <col min="1" max="1" width="4.140625" bestFit="1" customWidth="1"/>
    <col min="2" max="2" width="11.5703125" bestFit="1" customWidth="1"/>
    <col min="3" max="3" width="10.85546875" style="4" bestFit="1" customWidth="1"/>
    <col min="4" max="4" width="32.7109375" bestFit="1" customWidth="1"/>
    <col min="5" max="6" width="13.7109375" bestFit="1" customWidth="1"/>
    <col min="7" max="7" width="9.42578125" bestFit="1" customWidth="1"/>
    <col min="8" max="8" width="12" bestFit="1" customWidth="1"/>
    <col min="9" max="9" width="9.42578125" style="1" bestFit="1" customWidth="1"/>
    <col min="10" max="10" width="16.7109375" style="1" bestFit="1" customWidth="1"/>
    <col min="11" max="11" width="5.5703125" style="2" bestFit="1" customWidth="1"/>
    <col min="12" max="16384" width="9.140625" style="3"/>
  </cols>
  <sheetData>
    <row r="1" spans="1:11" ht="15" customHeight="1" x14ac:dyDescent="0.25">
      <c r="A1" s="40" t="s">
        <v>215</v>
      </c>
      <c r="B1" s="41"/>
      <c r="C1" s="41"/>
      <c r="D1" s="41"/>
      <c r="E1" s="41"/>
      <c r="F1" s="41"/>
      <c r="G1" s="41"/>
      <c r="H1" s="41"/>
      <c r="I1" s="41"/>
      <c r="J1" s="41"/>
      <c r="K1" s="41"/>
    </row>
    <row r="2" spans="1:11" x14ac:dyDescent="0.25">
      <c r="A2" s="41"/>
      <c r="B2" s="41"/>
      <c r="C2" s="41"/>
      <c r="D2" s="41"/>
      <c r="E2" s="41"/>
      <c r="F2" s="41"/>
      <c r="G2" s="41"/>
      <c r="H2" s="41"/>
      <c r="I2" s="41"/>
      <c r="J2" s="41"/>
      <c r="K2" s="41"/>
    </row>
    <row r="3" spans="1:11" x14ac:dyDescent="0.25">
      <c r="A3" s="41"/>
      <c r="B3" s="41"/>
      <c r="C3" s="41"/>
      <c r="D3" s="41"/>
      <c r="E3" s="41"/>
      <c r="F3" s="41"/>
      <c r="G3" s="41"/>
      <c r="H3" s="41"/>
      <c r="I3" s="41"/>
      <c r="J3" s="41"/>
      <c r="K3" s="41"/>
    </row>
    <row r="4" spans="1:11" x14ac:dyDescent="0.25">
      <c r="A4" s="41"/>
      <c r="B4" s="41"/>
      <c r="C4" s="41"/>
      <c r="D4" s="41"/>
      <c r="E4" s="41"/>
      <c r="F4" s="41"/>
      <c r="G4" s="41"/>
      <c r="H4" s="41"/>
      <c r="I4" s="41"/>
      <c r="J4" s="41"/>
      <c r="K4" s="41"/>
    </row>
    <row r="5" spans="1:11" x14ac:dyDescent="0.25">
      <c r="A5" s="41"/>
      <c r="B5" s="41"/>
      <c r="C5" s="41"/>
      <c r="D5" s="41"/>
      <c r="E5" s="41"/>
      <c r="F5" s="41"/>
      <c r="G5" s="41"/>
      <c r="H5" s="41"/>
      <c r="I5" s="41"/>
      <c r="J5" s="41"/>
      <c r="K5" s="41"/>
    </row>
    <row r="6" spans="1:11" x14ac:dyDescent="0.25">
      <c r="A6" s="41"/>
      <c r="B6" s="41"/>
      <c r="C6" s="41"/>
      <c r="D6" s="41"/>
      <c r="E6" s="41"/>
      <c r="F6" s="41"/>
      <c r="G6" s="41"/>
      <c r="H6" s="41"/>
      <c r="I6" s="41"/>
      <c r="J6" s="41"/>
      <c r="K6" s="41"/>
    </row>
    <row r="8" spans="1:11" customFormat="1" ht="15.75" x14ac:dyDescent="0.25">
      <c r="A8" s="16" t="s">
        <v>197</v>
      </c>
      <c r="B8" s="16" t="s">
        <v>0</v>
      </c>
      <c r="C8" s="16" t="s">
        <v>202</v>
      </c>
      <c r="D8" s="16" t="s">
        <v>1</v>
      </c>
      <c r="E8" s="16" t="s">
        <v>2</v>
      </c>
      <c r="F8" s="16" t="s">
        <v>3</v>
      </c>
      <c r="G8" s="16" t="s">
        <v>198</v>
      </c>
      <c r="H8" s="16" t="s">
        <v>199</v>
      </c>
      <c r="I8" s="16" t="s">
        <v>200</v>
      </c>
      <c r="J8" s="16" t="s">
        <v>201</v>
      </c>
      <c r="K8" s="17" t="s">
        <v>58</v>
      </c>
    </row>
    <row r="9" spans="1:11" customFormat="1" ht="15.75" x14ac:dyDescent="0.25">
      <c r="A9" s="5">
        <v>1</v>
      </c>
      <c r="B9" s="5">
        <v>3283264</v>
      </c>
      <c r="C9" s="6">
        <v>1.7833677654118341</v>
      </c>
      <c r="D9" s="5" t="s">
        <v>4</v>
      </c>
      <c r="E9" s="5" t="s">
        <v>5</v>
      </c>
      <c r="F9" s="5" t="s">
        <v>6</v>
      </c>
      <c r="G9" s="6">
        <v>0.18260869599999999</v>
      </c>
      <c r="H9" s="6">
        <v>2.5298415439999999</v>
      </c>
      <c r="I9" s="7">
        <v>1.6559605000000002E-2</v>
      </c>
      <c r="J9" s="7">
        <v>1.7667743999999999E-2</v>
      </c>
      <c r="K9" s="5">
        <v>1</v>
      </c>
    </row>
    <row r="10" spans="1:11" customFormat="1" ht="15.75" x14ac:dyDescent="0.25">
      <c r="A10" s="5">
        <v>1</v>
      </c>
      <c r="B10" s="5">
        <v>3294935</v>
      </c>
      <c r="C10" s="6">
        <v>4.5917600346881509</v>
      </c>
      <c r="D10" s="5" t="s">
        <v>7</v>
      </c>
      <c r="E10" s="5" t="s">
        <v>8</v>
      </c>
      <c r="F10" s="5" t="s">
        <v>6</v>
      </c>
      <c r="G10" s="6">
        <v>0.257971014</v>
      </c>
      <c r="H10" s="6">
        <v>3.8415065990000001</v>
      </c>
      <c r="I10" s="7">
        <v>5.0139888000000001E-2</v>
      </c>
      <c r="J10" s="7">
        <v>5.8899946000000002E-2</v>
      </c>
      <c r="K10" s="5">
        <f t="shared" ref="K10:K41" si="0">IF((ABS(B10-B9)/1000)&lt;20,K9,K9+1)</f>
        <v>1</v>
      </c>
    </row>
    <row r="11" spans="1:11" customFormat="1" ht="15.75" x14ac:dyDescent="0.25">
      <c r="A11" s="5">
        <v>1</v>
      </c>
      <c r="B11" s="5">
        <v>3299649</v>
      </c>
      <c r="C11" s="6">
        <v>4.7033348097384691</v>
      </c>
      <c r="D11" s="5" t="s">
        <v>7</v>
      </c>
      <c r="E11" s="5" t="s">
        <v>9</v>
      </c>
      <c r="F11" s="5" t="s">
        <v>6</v>
      </c>
      <c r="G11" s="6">
        <v>0.82318840599999998</v>
      </c>
      <c r="H11" s="6">
        <v>-4.1115843080000003</v>
      </c>
      <c r="I11" s="7">
        <v>5.1481372999999997E-2</v>
      </c>
      <c r="J11" s="7">
        <v>5.0096456999999997E-2</v>
      </c>
      <c r="K11" s="5">
        <f t="shared" si="0"/>
        <v>1</v>
      </c>
    </row>
    <row r="12" spans="1:11" customFormat="1" ht="15.75" x14ac:dyDescent="0.25">
      <c r="A12" s="8">
        <v>1</v>
      </c>
      <c r="B12" s="8">
        <v>18944225</v>
      </c>
      <c r="C12" s="9">
        <v>4.5606673061697371</v>
      </c>
      <c r="D12" s="8" t="s">
        <v>7</v>
      </c>
      <c r="E12" s="8" t="s">
        <v>10</v>
      </c>
      <c r="F12" s="8" t="s">
        <v>6</v>
      </c>
      <c r="G12" s="9">
        <v>0.88405797100000005</v>
      </c>
      <c r="H12" s="9">
        <v>-5.0124329010000004</v>
      </c>
      <c r="I12" s="10">
        <v>4.9757651999999999E-2</v>
      </c>
      <c r="J12" s="10">
        <v>5.3634742999999999E-2</v>
      </c>
      <c r="K12" s="8">
        <f t="shared" si="0"/>
        <v>2</v>
      </c>
    </row>
    <row r="13" spans="1:11" customFormat="1" ht="15.75" x14ac:dyDescent="0.25">
      <c r="A13" s="8">
        <v>1</v>
      </c>
      <c r="B13" s="8">
        <v>18944644</v>
      </c>
      <c r="C13" s="9">
        <v>4.5606673061697371</v>
      </c>
      <c r="D13" s="8" t="s">
        <v>7</v>
      </c>
      <c r="E13" s="8" t="s">
        <v>10</v>
      </c>
      <c r="F13" s="8" t="s">
        <v>6</v>
      </c>
      <c r="G13" s="9">
        <v>0.88405797100000005</v>
      </c>
      <c r="H13" s="9">
        <v>-5.0124329010000004</v>
      </c>
      <c r="I13" s="10">
        <v>4.9757651999999999E-2</v>
      </c>
      <c r="J13" s="10">
        <v>5.3634742999999999E-2</v>
      </c>
      <c r="K13" s="8">
        <f t="shared" si="0"/>
        <v>2</v>
      </c>
    </row>
    <row r="14" spans="1:11" customFormat="1" ht="15.75" x14ac:dyDescent="0.25">
      <c r="A14" s="5">
        <v>1</v>
      </c>
      <c r="B14" s="5">
        <v>19256749</v>
      </c>
      <c r="C14" s="6">
        <v>4.5406075122407694</v>
      </c>
      <c r="D14" s="5" t="s">
        <v>7</v>
      </c>
      <c r="E14" s="5" t="s">
        <v>11</v>
      </c>
      <c r="F14" s="5" t="s">
        <v>6</v>
      </c>
      <c r="G14" s="6">
        <v>0.93913043500000004</v>
      </c>
      <c r="H14" s="6">
        <v>-6.855562333</v>
      </c>
      <c r="I14" s="7">
        <v>4.9531301999999999E-2</v>
      </c>
      <c r="J14" s="7">
        <v>5.4917531999999998E-2</v>
      </c>
      <c r="K14" s="5">
        <f t="shared" si="0"/>
        <v>3</v>
      </c>
    </row>
    <row r="15" spans="1:11" customFormat="1" ht="15.75" x14ac:dyDescent="0.25">
      <c r="A15" s="8">
        <v>1</v>
      </c>
      <c r="B15" s="8">
        <v>20837984</v>
      </c>
      <c r="C15" s="9">
        <v>4.2549252084179425</v>
      </c>
      <c r="D15" s="8" t="s">
        <v>7</v>
      </c>
      <c r="E15" s="8" t="s">
        <v>12</v>
      </c>
      <c r="F15" s="8" t="s">
        <v>6</v>
      </c>
      <c r="G15" s="9">
        <v>0.113043478</v>
      </c>
      <c r="H15" s="9">
        <v>4.9217602559999998</v>
      </c>
      <c r="I15" s="10">
        <v>4.6072391999999997E-2</v>
      </c>
      <c r="J15" s="10">
        <v>4.8734593999999999E-2</v>
      </c>
      <c r="K15" s="8">
        <f t="shared" si="0"/>
        <v>4</v>
      </c>
    </row>
    <row r="16" spans="1:11" customFormat="1" ht="15.75" x14ac:dyDescent="0.25">
      <c r="A16" s="8">
        <v>1</v>
      </c>
      <c r="B16" s="8">
        <v>20854737</v>
      </c>
      <c r="C16" s="9">
        <v>1.0317046651521484</v>
      </c>
      <c r="D16" s="8" t="s">
        <v>4</v>
      </c>
      <c r="E16" s="8" t="s">
        <v>13</v>
      </c>
      <c r="F16" s="8" t="s">
        <v>6</v>
      </c>
      <c r="G16" s="9">
        <v>0.33043478300000001</v>
      </c>
      <c r="H16" s="9">
        <v>1.359156891</v>
      </c>
      <c r="I16" s="10">
        <v>8.1593940000000004E-3</v>
      </c>
      <c r="J16" s="10">
        <v>5.7709060000000001E-3</v>
      </c>
      <c r="K16" s="8">
        <f t="shared" si="0"/>
        <v>4</v>
      </c>
    </row>
    <row r="17" spans="1:11" customFormat="1" ht="15.75" x14ac:dyDescent="0.25">
      <c r="A17" s="8">
        <v>1</v>
      </c>
      <c r="B17" s="8">
        <v>20857168</v>
      </c>
      <c r="C17" s="9">
        <v>1.1816524285750722</v>
      </c>
      <c r="D17" s="8" t="s">
        <v>4</v>
      </c>
      <c r="E17" s="8" t="s">
        <v>14</v>
      </c>
      <c r="F17" s="8" t="s">
        <v>6</v>
      </c>
      <c r="G17" s="9">
        <v>0.32463768100000001</v>
      </c>
      <c r="H17" s="9">
        <v>1.4889204330000001</v>
      </c>
      <c r="I17" s="10">
        <v>9.7761659999999993E-3</v>
      </c>
      <c r="J17" s="10">
        <v>7.5616320000000004E-3</v>
      </c>
      <c r="K17" s="8">
        <f t="shared" si="0"/>
        <v>4</v>
      </c>
    </row>
    <row r="18" spans="1:11" customFormat="1" ht="15.75" x14ac:dyDescent="0.25">
      <c r="A18" s="8">
        <v>1</v>
      </c>
      <c r="B18" s="8">
        <v>20859042</v>
      </c>
      <c r="C18" s="9">
        <v>1.8720661668599594</v>
      </c>
      <c r="D18" s="8" t="s">
        <v>4</v>
      </c>
      <c r="E18" s="8" t="s">
        <v>15</v>
      </c>
      <c r="F18" s="8" t="s">
        <v>6</v>
      </c>
      <c r="G18" s="9">
        <v>0.80289855099999996</v>
      </c>
      <c r="H18" s="9">
        <v>-2.3461234439999998</v>
      </c>
      <c r="I18" s="10">
        <v>1.7586601E-2</v>
      </c>
      <c r="J18" s="10">
        <v>1.6039316000000001E-2</v>
      </c>
      <c r="K18" s="8">
        <f t="shared" si="0"/>
        <v>4</v>
      </c>
    </row>
    <row r="19" spans="1:11" customFormat="1" ht="15.75" x14ac:dyDescent="0.25">
      <c r="A19" s="11">
        <v>1</v>
      </c>
      <c r="B19" s="11">
        <v>20861830</v>
      </c>
      <c r="C19" s="12">
        <v>2.7190141576282714</v>
      </c>
      <c r="D19" s="8" t="s">
        <v>4</v>
      </c>
      <c r="E19" s="8" t="s">
        <v>16</v>
      </c>
      <c r="F19" s="8" t="s">
        <v>6</v>
      </c>
      <c r="G19" s="9">
        <v>0.16231884099999999</v>
      </c>
      <c r="H19" s="9">
        <v>3.2536671149999998</v>
      </c>
      <c r="I19" s="10">
        <v>2.7580855000000001E-2</v>
      </c>
      <c r="J19" s="10">
        <v>2.7449741E-2</v>
      </c>
      <c r="K19" s="8">
        <f t="shared" si="0"/>
        <v>4</v>
      </c>
    </row>
    <row r="20" spans="1:11" customFormat="1" ht="15.75" x14ac:dyDescent="0.25">
      <c r="A20" s="11">
        <v>1</v>
      </c>
      <c r="B20" s="11">
        <v>20863647</v>
      </c>
      <c r="C20" s="12">
        <v>2.0180073476264271</v>
      </c>
      <c r="D20" s="8" t="s">
        <v>4</v>
      </c>
      <c r="E20" s="8" t="s">
        <v>16</v>
      </c>
      <c r="F20" s="8" t="s">
        <v>6</v>
      </c>
      <c r="G20" s="9">
        <v>0.15072463799999999</v>
      </c>
      <c r="H20" s="9">
        <v>2.7271834109999999</v>
      </c>
      <c r="I20" s="10">
        <v>1.9286790000000002E-2</v>
      </c>
      <c r="J20" s="10">
        <v>1.7367777000000001E-2</v>
      </c>
      <c r="K20" s="8">
        <f t="shared" si="0"/>
        <v>4</v>
      </c>
    </row>
    <row r="21" spans="1:11" customFormat="1" ht="15.75" x14ac:dyDescent="0.25">
      <c r="A21" s="11">
        <v>1</v>
      </c>
      <c r="B21" s="11">
        <v>20865647</v>
      </c>
      <c r="C21" s="12">
        <v>4.6989700043360187</v>
      </c>
      <c r="D21" s="8" t="s">
        <v>7</v>
      </c>
      <c r="E21" s="8" t="s">
        <v>17</v>
      </c>
      <c r="F21" s="8" t="s">
        <v>6</v>
      </c>
      <c r="G21" s="9">
        <v>0.144927536</v>
      </c>
      <c r="H21" s="9">
        <v>4.599390799</v>
      </c>
      <c r="I21" s="10">
        <v>5.1449294E-2</v>
      </c>
      <c r="J21" s="10">
        <v>5.3143858000000002E-2</v>
      </c>
      <c r="K21" s="8">
        <f t="shared" si="0"/>
        <v>4</v>
      </c>
    </row>
    <row r="22" spans="1:11" customFormat="1" ht="15.75" x14ac:dyDescent="0.25">
      <c r="A22" s="8">
        <v>1</v>
      </c>
      <c r="B22" s="8">
        <v>20867291</v>
      </c>
      <c r="C22" s="9">
        <v>4.575118363368933</v>
      </c>
      <c r="D22" s="8" t="s">
        <v>7</v>
      </c>
      <c r="E22" s="8" t="s">
        <v>17</v>
      </c>
      <c r="F22" s="8" t="s">
        <v>6</v>
      </c>
      <c r="G22" s="9">
        <v>0.263768116</v>
      </c>
      <c r="H22" s="9">
        <v>3.549595799</v>
      </c>
      <c r="I22" s="10">
        <v>4.9949061000000003E-2</v>
      </c>
      <c r="J22" s="10">
        <v>5.0027349999999998E-2</v>
      </c>
      <c r="K22" s="8">
        <f t="shared" si="0"/>
        <v>4</v>
      </c>
    </row>
    <row r="23" spans="1:11" customFormat="1" ht="15.75" x14ac:dyDescent="0.25">
      <c r="A23" s="5">
        <v>2</v>
      </c>
      <c r="B23" s="5">
        <v>17891050</v>
      </c>
      <c r="C23" s="6">
        <v>3.4216358921200349</v>
      </c>
      <c r="D23" s="5" t="s">
        <v>4</v>
      </c>
      <c r="E23" s="5" t="s">
        <v>18</v>
      </c>
      <c r="F23" s="5" t="s">
        <v>6</v>
      </c>
      <c r="G23" s="6">
        <v>0.49855072499999997</v>
      </c>
      <c r="H23" s="6">
        <v>2.6253770919999999</v>
      </c>
      <c r="I23" s="7">
        <v>3.6013423000000003E-2</v>
      </c>
      <c r="J23" s="7">
        <v>3.314541E-2</v>
      </c>
      <c r="K23" s="5">
        <f t="shared" si="0"/>
        <v>5</v>
      </c>
    </row>
    <row r="24" spans="1:11" customFormat="1" ht="15.75" x14ac:dyDescent="0.25">
      <c r="A24" s="5">
        <v>2</v>
      </c>
      <c r="B24" s="5">
        <v>17891693</v>
      </c>
      <c r="C24" s="6">
        <v>4.4248121550723392</v>
      </c>
      <c r="D24" s="5" t="s">
        <v>7</v>
      </c>
      <c r="E24" s="5" t="s">
        <v>18</v>
      </c>
      <c r="F24" s="5" t="s">
        <v>19</v>
      </c>
      <c r="G24" s="6">
        <v>0.510144928</v>
      </c>
      <c r="H24" s="6">
        <v>3.0340305650000001</v>
      </c>
      <c r="I24" s="7">
        <v>4.8129726999999997E-2</v>
      </c>
      <c r="J24" s="7">
        <v>4.6101456999999998E-2</v>
      </c>
      <c r="K24" s="5">
        <f t="shared" si="0"/>
        <v>5</v>
      </c>
    </row>
    <row r="25" spans="1:11" customFormat="1" ht="15.75" x14ac:dyDescent="0.25">
      <c r="A25" s="5">
        <v>2</v>
      </c>
      <c r="B25" s="5">
        <v>17891901</v>
      </c>
      <c r="C25" s="6">
        <v>3.5462857761091455</v>
      </c>
      <c r="D25" s="5" t="s">
        <v>4</v>
      </c>
      <c r="E25" s="5" t="s">
        <v>18</v>
      </c>
      <c r="F25" s="5" t="s">
        <v>19</v>
      </c>
      <c r="G25" s="6">
        <v>0.52173913000000005</v>
      </c>
      <c r="H25" s="6">
        <v>2.6759810869999998</v>
      </c>
      <c r="I25" s="7">
        <v>3.7515785000000003E-2</v>
      </c>
      <c r="J25" s="7">
        <v>3.5457486000000003E-2</v>
      </c>
      <c r="K25" s="5">
        <f t="shared" si="0"/>
        <v>5</v>
      </c>
    </row>
    <row r="26" spans="1:11" customFormat="1" ht="15.75" x14ac:dyDescent="0.25">
      <c r="A26" s="5">
        <v>2</v>
      </c>
      <c r="B26" s="5">
        <v>17892734</v>
      </c>
      <c r="C26" s="6">
        <v>4.1135092748275177</v>
      </c>
      <c r="D26" s="5" t="s">
        <v>7</v>
      </c>
      <c r="E26" s="5" t="s">
        <v>18</v>
      </c>
      <c r="F26" s="5" t="s">
        <v>19</v>
      </c>
      <c r="G26" s="6">
        <v>0.51304347800000005</v>
      </c>
      <c r="H26" s="6">
        <v>2.9124503260000001</v>
      </c>
      <c r="I26" s="7">
        <v>4.4360773999999999E-2</v>
      </c>
      <c r="J26" s="7">
        <v>4.2163043999999997E-2</v>
      </c>
      <c r="K26" s="5">
        <f t="shared" si="0"/>
        <v>5</v>
      </c>
    </row>
    <row r="27" spans="1:11" customFormat="1" ht="15.75" x14ac:dyDescent="0.25">
      <c r="A27" s="5">
        <v>2</v>
      </c>
      <c r="B27" s="5">
        <v>17894351</v>
      </c>
      <c r="C27" s="6">
        <v>2.2817031338399194</v>
      </c>
      <c r="D27" s="5" t="s">
        <v>4</v>
      </c>
      <c r="E27" s="5" t="s">
        <v>18</v>
      </c>
      <c r="F27" s="5" t="s">
        <v>19</v>
      </c>
      <c r="G27" s="6">
        <v>0.42608695699999999</v>
      </c>
      <c r="H27" s="6">
        <v>2.091987891</v>
      </c>
      <c r="I27" s="7">
        <v>2.2385810999999999E-2</v>
      </c>
      <c r="J27" s="7">
        <v>1.9514076000000002E-2</v>
      </c>
      <c r="K27" s="5">
        <f t="shared" si="0"/>
        <v>5</v>
      </c>
    </row>
    <row r="28" spans="1:11" customFormat="1" ht="15.75" x14ac:dyDescent="0.25">
      <c r="A28" s="5">
        <v>2</v>
      </c>
      <c r="B28" s="5">
        <v>17894680</v>
      </c>
      <c r="C28" s="6">
        <v>3.9461612462629145</v>
      </c>
      <c r="D28" s="5" t="s">
        <v>4</v>
      </c>
      <c r="E28" s="5" t="s">
        <v>18</v>
      </c>
      <c r="F28" s="5" t="s">
        <v>6</v>
      </c>
      <c r="G28" s="6">
        <v>0.51594202899999997</v>
      </c>
      <c r="H28" s="6">
        <v>2.8428172620000001</v>
      </c>
      <c r="I28" s="7">
        <v>4.2341995E-2</v>
      </c>
      <c r="J28" s="7">
        <v>4.0082238999999999E-2</v>
      </c>
      <c r="K28" s="5">
        <f t="shared" si="0"/>
        <v>5</v>
      </c>
    </row>
    <row r="29" spans="1:11" customFormat="1" ht="15.75" x14ac:dyDescent="0.25">
      <c r="A29" s="5">
        <v>2</v>
      </c>
      <c r="B29" s="5">
        <v>17895038</v>
      </c>
      <c r="C29" s="6">
        <v>2.1748878692239586</v>
      </c>
      <c r="D29" s="5" t="s">
        <v>4</v>
      </c>
      <c r="E29" s="5" t="s">
        <v>20</v>
      </c>
      <c r="F29" s="5" t="s">
        <v>6</v>
      </c>
      <c r="G29" s="6">
        <v>0.41739130400000002</v>
      </c>
      <c r="H29" s="6">
        <v>2.0305241920000001</v>
      </c>
      <c r="I29" s="7">
        <v>2.1126780000000001E-2</v>
      </c>
      <c r="J29" s="7">
        <v>1.8370713E-2</v>
      </c>
      <c r="K29" s="5">
        <f t="shared" si="0"/>
        <v>5</v>
      </c>
    </row>
    <row r="30" spans="1:11" customFormat="1" ht="15.75" x14ac:dyDescent="0.25">
      <c r="A30" s="5">
        <v>2</v>
      </c>
      <c r="B30" s="5">
        <v>17895167</v>
      </c>
      <c r="C30" s="6">
        <v>2.3438403491860593</v>
      </c>
      <c r="D30" s="5" t="s">
        <v>4</v>
      </c>
      <c r="E30" s="5" t="s">
        <v>20</v>
      </c>
      <c r="F30" s="5" t="s">
        <v>6</v>
      </c>
      <c r="G30" s="6">
        <v>0.41159420299999999</v>
      </c>
      <c r="H30" s="6">
        <v>2.134324275</v>
      </c>
      <c r="I30" s="7">
        <v>2.3120267E-2</v>
      </c>
      <c r="J30" s="7">
        <v>2.0066819999999999E-2</v>
      </c>
      <c r="K30" s="5">
        <f t="shared" si="0"/>
        <v>5</v>
      </c>
    </row>
    <row r="31" spans="1:11" customFormat="1" ht="15.75" x14ac:dyDescent="0.25">
      <c r="A31" s="5">
        <v>2</v>
      </c>
      <c r="B31" s="5">
        <v>17895188</v>
      </c>
      <c r="C31" s="6">
        <v>1.8422232049602441</v>
      </c>
      <c r="D31" s="5" t="s">
        <v>4</v>
      </c>
      <c r="E31" s="5" t="s">
        <v>20</v>
      </c>
      <c r="F31" s="5" t="s">
        <v>6</v>
      </c>
      <c r="G31" s="6">
        <v>0.373913043</v>
      </c>
      <c r="H31" s="6">
        <v>1.8712198259999999</v>
      </c>
      <c r="I31" s="7">
        <v>1.7240491E-2</v>
      </c>
      <c r="J31" s="7">
        <v>1.4521314E-2</v>
      </c>
      <c r="K31" s="5">
        <f t="shared" si="0"/>
        <v>5</v>
      </c>
    </row>
    <row r="32" spans="1:11" customFormat="1" ht="15.75" x14ac:dyDescent="0.25">
      <c r="A32" s="5">
        <v>2</v>
      </c>
      <c r="B32" s="5">
        <v>17896085</v>
      </c>
      <c r="C32" s="6">
        <v>3.9786824995784826</v>
      </c>
      <c r="D32" s="5" t="s">
        <v>4</v>
      </c>
      <c r="E32" s="5" t="s">
        <v>21</v>
      </c>
      <c r="F32" s="5" t="s">
        <v>6</v>
      </c>
      <c r="G32" s="6">
        <v>0.51884058</v>
      </c>
      <c r="H32" s="6">
        <v>2.857433458</v>
      </c>
      <c r="I32" s="7">
        <v>4.2734763000000002E-2</v>
      </c>
      <c r="J32" s="7">
        <v>4.0417304000000001E-2</v>
      </c>
      <c r="K32" s="5">
        <f t="shared" si="0"/>
        <v>5</v>
      </c>
    </row>
    <row r="33" spans="1:11" customFormat="1" ht="15.75" x14ac:dyDescent="0.25">
      <c r="A33" s="5">
        <v>2</v>
      </c>
      <c r="B33" s="5">
        <v>17896555</v>
      </c>
      <c r="C33" s="6">
        <v>3.6541931713320457</v>
      </c>
      <c r="D33" s="5" t="s">
        <v>4</v>
      </c>
      <c r="E33" s="5" t="s">
        <v>21</v>
      </c>
      <c r="F33" s="5" t="s">
        <v>6</v>
      </c>
      <c r="G33" s="6">
        <v>0.486956522</v>
      </c>
      <c r="H33" s="6">
        <v>2.713610847</v>
      </c>
      <c r="I33" s="7">
        <v>3.8817272999999999E-2</v>
      </c>
      <c r="J33" s="7">
        <v>3.6069025999999997E-2</v>
      </c>
      <c r="K33" s="5">
        <f t="shared" si="0"/>
        <v>5</v>
      </c>
    </row>
    <row r="34" spans="1:11" customFormat="1" ht="15.75" x14ac:dyDescent="0.25">
      <c r="A34" s="5">
        <v>2</v>
      </c>
      <c r="B34" s="5">
        <v>17897644</v>
      </c>
      <c r="C34" s="6">
        <v>3.2801104565493291</v>
      </c>
      <c r="D34" s="5" t="s">
        <v>4</v>
      </c>
      <c r="E34" s="5" t="s">
        <v>21</v>
      </c>
      <c r="F34" s="5" t="s">
        <v>6</v>
      </c>
      <c r="G34" s="6">
        <v>0.50724637699999997</v>
      </c>
      <c r="H34" s="6">
        <v>2.5595096220000002</v>
      </c>
      <c r="I34" s="7">
        <v>3.4309403000000002E-2</v>
      </c>
      <c r="J34" s="7">
        <v>3.1993932000000003E-2</v>
      </c>
      <c r="K34" s="5">
        <f t="shared" si="0"/>
        <v>5</v>
      </c>
    </row>
    <row r="35" spans="1:11" customFormat="1" ht="15.75" x14ac:dyDescent="0.25">
      <c r="A35" s="5">
        <v>2</v>
      </c>
      <c r="B35" s="5">
        <v>17897766</v>
      </c>
      <c r="C35" s="6">
        <v>3.1205502888577938</v>
      </c>
      <c r="D35" s="5" t="s">
        <v>4</v>
      </c>
      <c r="E35" s="5" t="s">
        <v>21</v>
      </c>
      <c r="F35" s="5" t="s">
        <v>6</v>
      </c>
      <c r="G35" s="6">
        <v>0.50144927500000003</v>
      </c>
      <c r="H35" s="6">
        <v>2.4817181540000002</v>
      </c>
      <c r="I35" s="7">
        <v>3.2390967E-2</v>
      </c>
      <c r="J35" s="7">
        <v>3.0129616000000001E-2</v>
      </c>
      <c r="K35" s="5">
        <f t="shared" si="0"/>
        <v>5</v>
      </c>
    </row>
    <row r="36" spans="1:11" customFormat="1" ht="15.75" x14ac:dyDescent="0.25">
      <c r="A36" s="8">
        <v>3</v>
      </c>
      <c r="B36" s="8">
        <v>956402</v>
      </c>
      <c r="C36" s="9">
        <v>0.68875466278058239</v>
      </c>
      <c r="D36" s="8" t="s">
        <v>4</v>
      </c>
      <c r="E36" s="8" t="s">
        <v>22</v>
      </c>
      <c r="F36" s="8" t="s">
        <v>6</v>
      </c>
      <c r="G36" s="9">
        <v>0.85797101399999998</v>
      </c>
      <c r="H36" s="9">
        <v>-1.397760954</v>
      </c>
      <c r="I36" s="10">
        <v>4.6571210000000002E-3</v>
      </c>
      <c r="J36" s="10">
        <v>1.830274E-3</v>
      </c>
      <c r="K36" s="8">
        <f t="shared" si="0"/>
        <v>6</v>
      </c>
    </row>
    <row r="37" spans="1:11" customFormat="1" ht="15.75" x14ac:dyDescent="0.25">
      <c r="A37" s="8">
        <v>3</v>
      </c>
      <c r="B37" s="8">
        <v>957270</v>
      </c>
      <c r="C37" s="9">
        <v>2.2164467833710613</v>
      </c>
      <c r="D37" s="8" t="s">
        <v>4</v>
      </c>
      <c r="E37" s="8" t="s">
        <v>22</v>
      </c>
      <c r="F37" s="8" t="s">
        <v>6</v>
      </c>
      <c r="G37" s="9">
        <v>0.87826086999999997</v>
      </c>
      <c r="H37" s="9">
        <v>-3.1721461080000002</v>
      </c>
      <c r="I37" s="10">
        <v>2.1616079999999999E-2</v>
      </c>
      <c r="J37" s="10">
        <v>2.0387618E-2</v>
      </c>
      <c r="K37" s="8">
        <f t="shared" si="0"/>
        <v>6</v>
      </c>
    </row>
    <row r="38" spans="1:11" customFormat="1" ht="15.75" x14ac:dyDescent="0.25">
      <c r="A38" s="8">
        <v>3</v>
      </c>
      <c r="B38" s="8">
        <v>957694</v>
      </c>
      <c r="C38" s="9">
        <v>3.5030758843758059</v>
      </c>
      <c r="D38" s="8" t="s">
        <v>4</v>
      </c>
      <c r="E38" s="8" t="s">
        <v>22</v>
      </c>
      <c r="F38" s="8" t="s">
        <v>6</v>
      </c>
      <c r="G38" s="9">
        <v>0.89565217399999997</v>
      </c>
      <c r="H38" s="9">
        <v>-4.4969905529999998</v>
      </c>
      <c r="I38" s="10">
        <v>3.6994842999999999E-2</v>
      </c>
      <c r="J38" s="10">
        <v>3.9014778E-2</v>
      </c>
      <c r="K38" s="8">
        <f t="shared" si="0"/>
        <v>6</v>
      </c>
    </row>
    <row r="39" spans="1:11" customFormat="1" ht="15.75" x14ac:dyDescent="0.25">
      <c r="A39" s="8">
        <v>3</v>
      </c>
      <c r="B39" s="8">
        <v>957868</v>
      </c>
      <c r="C39" s="9">
        <v>3.5030758843758059</v>
      </c>
      <c r="D39" s="8" t="s">
        <v>4</v>
      </c>
      <c r="E39" s="8" t="s">
        <v>22</v>
      </c>
      <c r="F39" s="8" t="s">
        <v>6</v>
      </c>
      <c r="G39" s="9">
        <v>0.89565217399999997</v>
      </c>
      <c r="H39" s="9">
        <v>-4.4969905529999998</v>
      </c>
      <c r="I39" s="10">
        <v>3.6994842999999999E-2</v>
      </c>
      <c r="J39" s="10">
        <v>3.9014778E-2</v>
      </c>
      <c r="K39" s="8">
        <f t="shared" si="0"/>
        <v>6</v>
      </c>
    </row>
    <row r="40" spans="1:11" customFormat="1" ht="15.75" x14ac:dyDescent="0.25">
      <c r="A40" s="8">
        <v>3</v>
      </c>
      <c r="B40" s="8">
        <v>959226</v>
      </c>
      <c r="C40" s="9">
        <v>1.6745062776826336</v>
      </c>
      <c r="D40" s="8" t="s">
        <v>4</v>
      </c>
      <c r="E40" s="8" t="s">
        <v>22</v>
      </c>
      <c r="F40" s="8" t="s">
        <v>6</v>
      </c>
      <c r="G40" s="9">
        <v>0.89855072499999999</v>
      </c>
      <c r="H40" s="9">
        <v>-2.930864218</v>
      </c>
      <c r="I40" s="10">
        <v>1.5306669E-2</v>
      </c>
      <c r="J40" s="10">
        <v>1.4311034E-2</v>
      </c>
      <c r="K40" s="8">
        <f t="shared" si="0"/>
        <v>6</v>
      </c>
    </row>
    <row r="41" spans="1:11" customFormat="1" ht="15.75" x14ac:dyDescent="0.25">
      <c r="A41" s="8">
        <v>3</v>
      </c>
      <c r="B41" s="8">
        <v>961179</v>
      </c>
      <c r="C41" s="9">
        <v>4.0777937225609833</v>
      </c>
      <c r="D41" s="8" t="s">
        <v>7</v>
      </c>
      <c r="E41" s="8" t="s">
        <v>22</v>
      </c>
      <c r="F41" s="8" t="s">
        <v>6</v>
      </c>
      <c r="G41" s="9">
        <v>0.89855072499999999</v>
      </c>
      <c r="H41" s="9">
        <v>-4.9630173769999999</v>
      </c>
      <c r="I41" s="10">
        <v>4.3933418000000002E-2</v>
      </c>
      <c r="J41" s="10">
        <v>4.8112754000000001E-2</v>
      </c>
      <c r="K41" s="8">
        <f t="shared" si="0"/>
        <v>6</v>
      </c>
    </row>
    <row r="42" spans="1:11" customFormat="1" ht="15.75" x14ac:dyDescent="0.25">
      <c r="A42" s="8">
        <v>3</v>
      </c>
      <c r="B42" s="8">
        <v>962420</v>
      </c>
      <c r="C42" s="9">
        <v>2.4032652713260445</v>
      </c>
      <c r="D42" s="8" t="s">
        <v>4</v>
      </c>
      <c r="E42" s="8" t="s">
        <v>23</v>
      </c>
      <c r="F42" s="8" t="s">
        <v>6</v>
      </c>
      <c r="G42" s="9">
        <v>0.87536231900000006</v>
      </c>
      <c r="H42" s="9">
        <v>-3.3447756389999999</v>
      </c>
      <c r="I42" s="10">
        <v>2.3823952999999998E-2</v>
      </c>
      <c r="J42" s="10">
        <v>2.4901947000000001E-2</v>
      </c>
      <c r="K42" s="8">
        <f t="shared" ref="K42:K73" si="1">IF((ABS(B42-B41)/1000)&lt;20,K41,K41+1)</f>
        <v>6</v>
      </c>
    </row>
    <row r="43" spans="1:11" customFormat="1" ht="15.75" x14ac:dyDescent="0.25">
      <c r="A43" s="8">
        <v>3</v>
      </c>
      <c r="B43" s="8">
        <v>963383</v>
      </c>
      <c r="C43" s="9">
        <v>2.2740621638848353</v>
      </c>
      <c r="D43" s="8" t="s">
        <v>4</v>
      </c>
      <c r="E43" s="8" t="s">
        <v>23</v>
      </c>
      <c r="F43" s="8" t="s">
        <v>6</v>
      </c>
      <c r="G43" s="9">
        <v>0.88405797100000005</v>
      </c>
      <c r="H43" s="9">
        <v>-3.3405471439999999</v>
      </c>
      <c r="I43" s="10">
        <v>2.2295595000000001E-2</v>
      </c>
      <c r="J43" s="10">
        <v>2.3491033000000001E-2</v>
      </c>
      <c r="K43" s="8">
        <f t="shared" si="1"/>
        <v>6</v>
      </c>
    </row>
    <row r="44" spans="1:11" customFormat="1" ht="15.75" x14ac:dyDescent="0.25">
      <c r="A44" s="8">
        <v>3</v>
      </c>
      <c r="B44" s="8">
        <v>963745</v>
      </c>
      <c r="C44" s="9">
        <v>2.2740621638848353</v>
      </c>
      <c r="D44" s="8" t="s">
        <v>4</v>
      </c>
      <c r="E44" s="8" t="s">
        <v>23</v>
      </c>
      <c r="F44" s="8" t="s">
        <v>6</v>
      </c>
      <c r="G44" s="9">
        <v>0.88405797100000005</v>
      </c>
      <c r="H44" s="9">
        <v>-3.3405471439999999</v>
      </c>
      <c r="I44" s="10">
        <v>2.2295595000000001E-2</v>
      </c>
      <c r="J44" s="10">
        <v>2.3003723E-2</v>
      </c>
      <c r="K44" s="8">
        <f t="shared" si="1"/>
        <v>6</v>
      </c>
    </row>
    <row r="45" spans="1:11" customFormat="1" ht="15.75" x14ac:dyDescent="0.25">
      <c r="A45" s="8">
        <v>3</v>
      </c>
      <c r="B45" s="8">
        <v>963897</v>
      </c>
      <c r="C45" s="9">
        <v>2.4145517918895338</v>
      </c>
      <c r="D45" s="8" t="s">
        <v>4</v>
      </c>
      <c r="E45" s="8" t="s">
        <v>23</v>
      </c>
      <c r="F45" s="8" t="s">
        <v>6</v>
      </c>
      <c r="G45" s="9">
        <v>0.87826086999999997</v>
      </c>
      <c r="H45" s="9">
        <v>-3.3585642409999998</v>
      </c>
      <c r="I45" s="10">
        <v>2.3957740000000002E-2</v>
      </c>
      <c r="J45" s="10">
        <v>2.3761528000000001E-2</v>
      </c>
      <c r="K45" s="8">
        <f t="shared" si="1"/>
        <v>6</v>
      </c>
    </row>
    <row r="46" spans="1:11" customFormat="1" ht="15.75" x14ac:dyDescent="0.25">
      <c r="A46" s="8">
        <v>3</v>
      </c>
      <c r="B46" s="8">
        <v>964099</v>
      </c>
      <c r="C46" s="9">
        <v>2.2740621638848353</v>
      </c>
      <c r="D46" s="8" t="s">
        <v>4</v>
      </c>
      <c r="E46" s="8" t="s">
        <v>23</v>
      </c>
      <c r="F46" s="8" t="s">
        <v>6</v>
      </c>
      <c r="G46" s="9">
        <v>0.88405797100000005</v>
      </c>
      <c r="H46" s="9">
        <v>-3.3405471439999999</v>
      </c>
      <c r="I46" s="10">
        <v>2.2295595000000001E-2</v>
      </c>
      <c r="J46" s="10">
        <v>2.3491033000000001E-2</v>
      </c>
      <c r="K46" s="8">
        <f t="shared" si="1"/>
        <v>6</v>
      </c>
    </row>
    <row r="47" spans="1:11" customFormat="1" ht="15.75" x14ac:dyDescent="0.25">
      <c r="A47" s="8">
        <v>3</v>
      </c>
      <c r="B47" s="8">
        <v>964315</v>
      </c>
      <c r="C47" s="9">
        <v>2.2740621638848353</v>
      </c>
      <c r="D47" s="8" t="s">
        <v>4</v>
      </c>
      <c r="E47" s="8" t="s">
        <v>23</v>
      </c>
      <c r="F47" s="8" t="s">
        <v>6</v>
      </c>
      <c r="G47" s="9">
        <v>0.88405797100000005</v>
      </c>
      <c r="H47" s="9">
        <v>-3.3405471439999999</v>
      </c>
      <c r="I47" s="10">
        <v>2.2295595000000001E-2</v>
      </c>
      <c r="J47" s="10">
        <v>2.3003723E-2</v>
      </c>
      <c r="K47" s="8">
        <f t="shared" si="1"/>
        <v>6</v>
      </c>
    </row>
    <row r="48" spans="1:11" customFormat="1" ht="15.75" x14ac:dyDescent="0.25">
      <c r="A48" s="8">
        <v>3</v>
      </c>
      <c r="B48" s="8">
        <v>964579</v>
      </c>
      <c r="C48" s="9">
        <v>2.3926707795542597</v>
      </c>
      <c r="D48" s="8" t="s">
        <v>4</v>
      </c>
      <c r="E48" s="8" t="s">
        <v>23</v>
      </c>
      <c r="F48" s="8" t="s">
        <v>6</v>
      </c>
      <c r="G48" s="9">
        <v>0.87536231900000006</v>
      </c>
      <c r="H48" s="9">
        <v>-3.3456131259999999</v>
      </c>
      <c r="I48" s="10">
        <v>2.369841E-2</v>
      </c>
      <c r="J48" s="10">
        <v>2.4213285000000001E-2</v>
      </c>
      <c r="K48" s="8">
        <f t="shared" si="1"/>
        <v>6</v>
      </c>
    </row>
    <row r="49" spans="1:11" customFormat="1" ht="15.75" x14ac:dyDescent="0.25">
      <c r="A49" s="8">
        <v>3</v>
      </c>
      <c r="B49" s="8">
        <v>964777</v>
      </c>
      <c r="C49" s="9">
        <v>2.2160851349317769</v>
      </c>
      <c r="D49" s="8" t="s">
        <v>4</v>
      </c>
      <c r="E49" s="8" t="s">
        <v>23</v>
      </c>
      <c r="F49" s="8" t="s">
        <v>6</v>
      </c>
      <c r="G49" s="9">
        <v>0.860869565</v>
      </c>
      <c r="H49" s="9">
        <v>-3.0006305609999999</v>
      </c>
      <c r="I49" s="10">
        <v>2.1611819000000001E-2</v>
      </c>
      <c r="J49" s="10">
        <v>2.0535615E-2</v>
      </c>
      <c r="K49" s="8">
        <f t="shared" si="1"/>
        <v>6</v>
      </c>
    </row>
    <row r="50" spans="1:11" customFormat="1" ht="15.75" x14ac:dyDescent="0.25">
      <c r="A50" s="8">
        <v>3</v>
      </c>
      <c r="B50" s="8">
        <v>965805</v>
      </c>
      <c r="C50" s="9">
        <v>2.0752269847202398</v>
      </c>
      <c r="D50" s="8" t="s">
        <v>4</v>
      </c>
      <c r="E50" s="8" t="s">
        <v>23</v>
      </c>
      <c r="F50" s="8" t="s">
        <v>6</v>
      </c>
      <c r="G50" s="9">
        <v>0.87246376800000003</v>
      </c>
      <c r="H50" s="9">
        <v>-3.073310191</v>
      </c>
      <c r="I50" s="10">
        <v>1.995653E-2</v>
      </c>
      <c r="J50" s="10">
        <v>2.1413914999999999E-2</v>
      </c>
      <c r="K50" s="8">
        <f t="shared" si="1"/>
        <v>6</v>
      </c>
    </row>
    <row r="51" spans="1:11" customFormat="1" ht="15.75" x14ac:dyDescent="0.25">
      <c r="A51" s="8">
        <v>3</v>
      </c>
      <c r="B51" s="8">
        <v>965969</v>
      </c>
      <c r="C51" s="9">
        <v>1.9902739115986579</v>
      </c>
      <c r="D51" s="8" t="s">
        <v>4</v>
      </c>
      <c r="E51" s="8" t="s">
        <v>23</v>
      </c>
      <c r="F51" s="8" t="s">
        <v>6</v>
      </c>
      <c r="G51" s="9">
        <v>0.87826086999999997</v>
      </c>
      <c r="H51" s="9">
        <v>-3.0255435620000002</v>
      </c>
      <c r="I51" s="10">
        <v>1.8962784999999999E-2</v>
      </c>
      <c r="J51" s="10">
        <v>1.8744894000000002E-2</v>
      </c>
      <c r="K51" s="8">
        <f t="shared" si="1"/>
        <v>6</v>
      </c>
    </row>
    <row r="52" spans="1:11" customFormat="1" ht="15.75" x14ac:dyDescent="0.25">
      <c r="A52" s="8">
        <v>3</v>
      </c>
      <c r="B52" s="8">
        <v>966429</v>
      </c>
      <c r="C52" s="9">
        <v>2.8238522863311415</v>
      </c>
      <c r="D52" s="8" t="s">
        <v>4</v>
      </c>
      <c r="E52" s="8" t="s">
        <v>23</v>
      </c>
      <c r="F52" s="8" t="s">
        <v>6</v>
      </c>
      <c r="G52" s="9">
        <v>0.88115942000000003</v>
      </c>
      <c r="H52" s="9">
        <v>-3.770309052</v>
      </c>
      <c r="I52" s="10">
        <v>2.8833804000000001E-2</v>
      </c>
      <c r="J52" s="10">
        <v>3.2106890999999999E-2</v>
      </c>
      <c r="K52" s="8">
        <f t="shared" si="1"/>
        <v>6</v>
      </c>
    </row>
    <row r="53" spans="1:11" customFormat="1" ht="15.75" x14ac:dyDescent="0.25">
      <c r="A53" s="8">
        <v>3</v>
      </c>
      <c r="B53" s="8">
        <v>966468</v>
      </c>
      <c r="C53" s="9">
        <v>2.1415601386103651</v>
      </c>
      <c r="D53" s="8" t="s">
        <v>4</v>
      </c>
      <c r="E53" s="8" t="s">
        <v>23</v>
      </c>
      <c r="F53" s="8" t="s">
        <v>6</v>
      </c>
      <c r="G53" s="9">
        <v>0.87536231900000006</v>
      </c>
      <c r="H53" s="9">
        <v>-3.1144190919999999</v>
      </c>
      <c r="I53" s="10">
        <v>2.0734931000000002E-2</v>
      </c>
      <c r="J53" s="10">
        <v>2.0959769999999999E-2</v>
      </c>
      <c r="K53" s="8">
        <f t="shared" si="1"/>
        <v>6</v>
      </c>
    </row>
    <row r="54" spans="1:11" customFormat="1" ht="15.75" x14ac:dyDescent="0.25">
      <c r="A54" s="8">
        <v>3</v>
      </c>
      <c r="B54" s="8">
        <v>966787</v>
      </c>
      <c r="C54" s="9">
        <v>1.909238690014267</v>
      </c>
      <c r="D54" s="8" t="s">
        <v>4</v>
      </c>
      <c r="E54" s="8" t="s">
        <v>23</v>
      </c>
      <c r="F54" s="8" t="s">
        <v>6</v>
      </c>
      <c r="G54" s="9">
        <v>0.87826086999999997</v>
      </c>
      <c r="H54" s="9">
        <v>-2.936159983</v>
      </c>
      <c r="I54" s="10">
        <v>1.8018487999999999E-2</v>
      </c>
      <c r="J54" s="10">
        <v>1.8570111E-2</v>
      </c>
      <c r="K54" s="8">
        <f t="shared" si="1"/>
        <v>6</v>
      </c>
    </row>
    <row r="55" spans="1:11" customFormat="1" ht="15.75" x14ac:dyDescent="0.25">
      <c r="A55" s="8">
        <v>3</v>
      </c>
      <c r="B55" s="8">
        <v>966935</v>
      </c>
      <c r="C55" s="9">
        <v>2.2630852037242737</v>
      </c>
      <c r="D55" s="8" t="s">
        <v>4</v>
      </c>
      <c r="E55" s="8" t="s">
        <v>23</v>
      </c>
      <c r="F55" s="8" t="s">
        <v>6</v>
      </c>
      <c r="G55" s="9">
        <v>0.87826086999999997</v>
      </c>
      <c r="H55" s="9">
        <v>-3.2751868819999999</v>
      </c>
      <c r="I55" s="10">
        <v>2.2166030999999999E-2</v>
      </c>
      <c r="J55" s="10">
        <v>2.3462302000000001E-2</v>
      </c>
      <c r="K55" s="8">
        <f t="shared" si="1"/>
        <v>6</v>
      </c>
    </row>
    <row r="56" spans="1:11" customFormat="1" ht="15.75" x14ac:dyDescent="0.25">
      <c r="A56" s="8">
        <v>3</v>
      </c>
      <c r="B56" s="8">
        <v>967163</v>
      </c>
      <c r="C56" s="9">
        <v>2.1216621292380653</v>
      </c>
      <c r="D56" s="8" t="s">
        <v>4</v>
      </c>
      <c r="E56" s="8" t="s">
        <v>23</v>
      </c>
      <c r="F56" s="8" t="s">
        <v>6</v>
      </c>
      <c r="G56" s="9">
        <v>0.88405797100000005</v>
      </c>
      <c r="H56" s="9">
        <v>-3.2194636999999999</v>
      </c>
      <c r="I56" s="10">
        <v>2.0501218000000002E-2</v>
      </c>
      <c r="J56" s="10">
        <v>2.1080781999999999E-2</v>
      </c>
      <c r="K56" s="8">
        <f t="shared" si="1"/>
        <v>6</v>
      </c>
    </row>
    <row r="57" spans="1:11" customFormat="1" ht="15.75" x14ac:dyDescent="0.25">
      <c r="A57" s="8">
        <v>3</v>
      </c>
      <c r="B57" s="8">
        <v>967314</v>
      </c>
      <c r="C57" s="9">
        <v>2.1637371709874085</v>
      </c>
      <c r="D57" s="8" t="s">
        <v>4</v>
      </c>
      <c r="E57" s="8" t="s">
        <v>23</v>
      </c>
      <c r="F57" s="8" t="s">
        <v>6</v>
      </c>
      <c r="G57" s="9">
        <v>0.88405797100000005</v>
      </c>
      <c r="H57" s="9">
        <v>-3.2501717569999999</v>
      </c>
      <c r="I57" s="10">
        <v>2.0995621999999999E-2</v>
      </c>
      <c r="J57" s="10">
        <v>2.1490387999999999E-2</v>
      </c>
      <c r="K57" s="8">
        <f t="shared" si="1"/>
        <v>6</v>
      </c>
    </row>
    <row r="58" spans="1:11" customFormat="1" ht="15.75" x14ac:dyDescent="0.25">
      <c r="A58" s="5">
        <v>3</v>
      </c>
      <c r="B58" s="5">
        <v>1532298</v>
      </c>
      <c r="C58" s="6">
        <v>4.0746879085003505</v>
      </c>
      <c r="D58" s="5" t="s">
        <v>7</v>
      </c>
      <c r="E58" s="5" t="s">
        <v>24</v>
      </c>
      <c r="F58" s="5" t="s">
        <v>25</v>
      </c>
      <c r="G58" s="6">
        <v>0.64347826100000005</v>
      </c>
      <c r="H58" s="6">
        <v>-3.1480103800000001</v>
      </c>
      <c r="I58" s="7">
        <v>4.3894916999999999E-2</v>
      </c>
      <c r="J58" s="7">
        <v>4.4573255999999999E-2</v>
      </c>
      <c r="K58" s="5">
        <f t="shared" si="1"/>
        <v>7</v>
      </c>
    </row>
    <row r="59" spans="1:11" customFormat="1" ht="15.75" x14ac:dyDescent="0.25">
      <c r="A59" s="8">
        <v>3</v>
      </c>
      <c r="B59" s="8">
        <v>4611319</v>
      </c>
      <c r="C59" s="9">
        <v>2.1513292373173907</v>
      </c>
      <c r="D59" s="8" t="s">
        <v>4</v>
      </c>
      <c r="E59" s="8" t="s">
        <v>26</v>
      </c>
      <c r="F59" s="8" t="s">
        <v>6</v>
      </c>
      <c r="G59" s="9">
        <v>0.89565217399999997</v>
      </c>
      <c r="H59" s="9">
        <v>3.367979831</v>
      </c>
      <c r="I59" s="10">
        <v>2.0849739999999999E-2</v>
      </c>
      <c r="J59" s="10">
        <v>2.0239921000000001E-2</v>
      </c>
      <c r="K59" s="8">
        <f t="shared" si="1"/>
        <v>8</v>
      </c>
    </row>
    <row r="60" spans="1:11" customFormat="1" ht="15.75" x14ac:dyDescent="0.25">
      <c r="A60" s="8">
        <v>3</v>
      </c>
      <c r="B60" s="8">
        <v>4617784</v>
      </c>
      <c r="C60" s="9">
        <v>1.8146331847928128</v>
      </c>
      <c r="D60" s="8" t="s">
        <v>4</v>
      </c>
      <c r="E60" s="8" t="s">
        <v>27</v>
      </c>
      <c r="F60" s="8" t="s">
        <v>6</v>
      </c>
      <c r="G60" s="9">
        <v>0.89275362300000005</v>
      </c>
      <c r="H60" s="9">
        <v>3.007419837</v>
      </c>
      <c r="I60" s="10">
        <v>1.6921019999999998E-2</v>
      </c>
      <c r="J60" s="10">
        <v>1.6131901000000001E-2</v>
      </c>
      <c r="K60" s="8">
        <f t="shared" si="1"/>
        <v>8</v>
      </c>
    </row>
    <row r="61" spans="1:11" customFormat="1" ht="15.75" x14ac:dyDescent="0.25">
      <c r="A61" s="8">
        <v>3</v>
      </c>
      <c r="B61" s="8">
        <v>4622889</v>
      </c>
      <c r="C61" s="9">
        <v>1.7094405881417227</v>
      </c>
      <c r="D61" s="8" t="s">
        <v>4</v>
      </c>
      <c r="E61" s="8" t="s">
        <v>27</v>
      </c>
      <c r="F61" s="8" t="s">
        <v>6</v>
      </c>
      <c r="G61" s="9">
        <v>0.85797101399999998</v>
      </c>
      <c r="H61" s="9">
        <v>2.5499414200000001</v>
      </c>
      <c r="I61" s="10">
        <v>1.5707777999999999E-2</v>
      </c>
      <c r="J61" s="10">
        <v>1.4044928E-2</v>
      </c>
      <c r="K61" s="8">
        <f t="shared" si="1"/>
        <v>8</v>
      </c>
    </row>
    <row r="62" spans="1:11" customFormat="1" ht="15.75" x14ac:dyDescent="0.25">
      <c r="A62" s="8">
        <v>3</v>
      </c>
      <c r="B62" s="8">
        <v>4623980</v>
      </c>
      <c r="C62" s="9">
        <v>4.1456939581989189</v>
      </c>
      <c r="D62" s="8" t="s">
        <v>7</v>
      </c>
      <c r="E62" s="8" t="s">
        <v>28</v>
      </c>
      <c r="F62" s="8" t="s">
        <v>6</v>
      </c>
      <c r="G62" s="9">
        <v>0.85507246400000003</v>
      </c>
      <c r="H62" s="9">
        <v>4.2431641439999996</v>
      </c>
      <c r="I62" s="10">
        <v>4.4752265999999999E-2</v>
      </c>
      <c r="J62" s="10">
        <v>4.4997144000000003E-2</v>
      </c>
      <c r="K62" s="8">
        <f t="shared" si="1"/>
        <v>8</v>
      </c>
    </row>
    <row r="63" spans="1:11" customFormat="1" ht="15.75" x14ac:dyDescent="0.25">
      <c r="A63" s="5">
        <v>3</v>
      </c>
      <c r="B63" s="5">
        <v>7637441</v>
      </c>
      <c r="C63" s="6">
        <v>4.0726296369609765</v>
      </c>
      <c r="D63" s="5" t="s">
        <v>7</v>
      </c>
      <c r="E63" s="5" t="s">
        <v>29</v>
      </c>
      <c r="F63" s="5" t="s">
        <v>6</v>
      </c>
      <c r="G63" s="6">
        <v>0.92463768099999999</v>
      </c>
      <c r="H63" s="6">
        <v>5.549427595</v>
      </c>
      <c r="I63" s="7">
        <v>4.386814E-2</v>
      </c>
      <c r="J63" s="7">
        <v>4.1092214000000002E-2</v>
      </c>
      <c r="K63" s="5">
        <f t="shared" si="1"/>
        <v>9</v>
      </c>
    </row>
    <row r="64" spans="1:11" customFormat="1" ht="15.75" x14ac:dyDescent="0.25">
      <c r="A64" s="8">
        <v>3</v>
      </c>
      <c r="B64" s="8">
        <v>18600778</v>
      </c>
      <c r="C64" s="9">
        <v>3.7727845289858877</v>
      </c>
      <c r="D64" s="8" t="s">
        <v>4</v>
      </c>
      <c r="E64" s="8" t="s">
        <v>30</v>
      </c>
      <c r="F64" s="8" t="s">
        <v>6</v>
      </c>
      <c r="G64" s="9">
        <v>0.55362318799999999</v>
      </c>
      <c r="H64" s="9">
        <v>2.823939931</v>
      </c>
      <c r="I64" s="10">
        <v>4.0248477999999997E-2</v>
      </c>
      <c r="J64" s="10">
        <v>3.8886464000000003E-2</v>
      </c>
      <c r="K64" s="8">
        <f t="shared" si="1"/>
        <v>10</v>
      </c>
    </row>
    <row r="65" spans="1:11" customFormat="1" ht="15.75" x14ac:dyDescent="0.25">
      <c r="A65" s="8">
        <v>3</v>
      </c>
      <c r="B65" s="8">
        <v>18601782</v>
      </c>
      <c r="C65" s="9">
        <v>1.1973084769923177</v>
      </c>
      <c r="D65" s="8" t="s">
        <v>4</v>
      </c>
      <c r="E65" s="8" t="s">
        <v>31</v>
      </c>
      <c r="F65" s="8" t="s">
        <v>6</v>
      </c>
      <c r="G65" s="9">
        <v>0.62608695700000006</v>
      </c>
      <c r="H65" s="9">
        <v>1.439967019</v>
      </c>
      <c r="I65" s="10">
        <v>9.9471809999999994E-3</v>
      </c>
      <c r="J65" s="10">
        <v>7.7621060000000004E-3</v>
      </c>
      <c r="K65" s="8">
        <f t="shared" si="1"/>
        <v>10</v>
      </c>
    </row>
    <row r="66" spans="1:11" customFormat="1" ht="15.75" x14ac:dyDescent="0.25">
      <c r="A66" s="8">
        <v>3</v>
      </c>
      <c r="B66" s="8">
        <v>18602079</v>
      </c>
      <c r="C66" s="9">
        <v>2.6497620636190473</v>
      </c>
      <c r="D66" s="8" t="s">
        <v>4</v>
      </c>
      <c r="E66" s="8" t="s">
        <v>31</v>
      </c>
      <c r="F66" s="8" t="s">
        <v>6</v>
      </c>
      <c r="G66" s="9">
        <v>0.628985507</v>
      </c>
      <c r="H66" s="9">
        <v>2.3675931210000001</v>
      </c>
      <c r="I66" s="10">
        <v>2.6754574999999999E-2</v>
      </c>
      <c r="J66" s="10">
        <v>2.5718272E-2</v>
      </c>
      <c r="K66" s="8">
        <f t="shared" si="1"/>
        <v>10</v>
      </c>
    </row>
    <row r="67" spans="1:11" customFormat="1" ht="15.75" x14ac:dyDescent="0.25">
      <c r="A67" s="8">
        <v>3</v>
      </c>
      <c r="B67" s="8">
        <v>18602616</v>
      </c>
      <c r="C67" s="9">
        <v>3.1348041992627964</v>
      </c>
      <c r="D67" s="8" t="s">
        <v>4</v>
      </c>
      <c r="E67" s="8" t="s">
        <v>31</v>
      </c>
      <c r="F67" s="8" t="s">
        <v>6</v>
      </c>
      <c r="G67" s="9">
        <v>0.61739130399999997</v>
      </c>
      <c r="H67" s="9">
        <v>2.5881364869999999</v>
      </c>
      <c r="I67" s="10">
        <v>3.2562213E-2</v>
      </c>
      <c r="J67" s="10">
        <v>3.1353433999999999E-2</v>
      </c>
      <c r="K67" s="8">
        <f t="shared" si="1"/>
        <v>10</v>
      </c>
    </row>
    <row r="68" spans="1:11" customFormat="1" ht="15.75" x14ac:dyDescent="0.25">
      <c r="A68" s="8">
        <v>3</v>
      </c>
      <c r="B68" s="8">
        <v>18603373</v>
      </c>
      <c r="C68" s="9">
        <v>4.279840696594043</v>
      </c>
      <c r="D68" s="8" t="s">
        <v>7</v>
      </c>
      <c r="E68" s="8" t="s">
        <v>31</v>
      </c>
      <c r="F68" s="8" t="s">
        <v>6</v>
      </c>
      <c r="G68" s="9">
        <v>0.55652173900000002</v>
      </c>
      <c r="H68" s="9">
        <v>3.0458698210000001</v>
      </c>
      <c r="I68" s="10">
        <v>4.6373193E-2</v>
      </c>
      <c r="J68" s="10">
        <v>4.5873424000000003E-2</v>
      </c>
      <c r="K68" s="8">
        <f t="shared" si="1"/>
        <v>10</v>
      </c>
    </row>
    <row r="69" spans="1:11" customFormat="1" ht="15.75" x14ac:dyDescent="0.25">
      <c r="A69" s="8">
        <v>3</v>
      </c>
      <c r="B69" s="8">
        <v>18603520</v>
      </c>
      <c r="C69" s="9">
        <v>2.7151908616332241</v>
      </c>
      <c r="D69" s="8" t="s">
        <v>4</v>
      </c>
      <c r="E69" s="8" t="s">
        <v>31</v>
      </c>
      <c r="F69" s="8" t="s">
        <v>6</v>
      </c>
      <c r="G69" s="9">
        <v>0.56811594200000004</v>
      </c>
      <c r="H69" s="9">
        <v>2.3179389170000002</v>
      </c>
      <c r="I69" s="10">
        <v>2.7535209000000001E-2</v>
      </c>
      <c r="J69" s="10">
        <v>2.5985074E-2</v>
      </c>
      <c r="K69" s="8">
        <f t="shared" si="1"/>
        <v>10</v>
      </c>
    </row>
    <row r="70" spans="1:11" customFormat="1" ht="15.75" x14ac:dyDescent="0.25">
      <c r="A70" s="5">
        <v>4</v>
      </c>
      <c r="B70" s="5">
        <v>1562020</v>
      </c>
      <c r="C70" s="6">
        <v>4.4034029043735394</v>
      </c>
      <c r="D70" s="5" t="s">
        <v>7</v>
      </c>
      <c r="E70" s="5" t="s">
        <v>32</v>
      </c>
      <c r="F70" s="5" t="s">
        <v>6</v>
      </c>
      <c r="G70" s="6">
        <v>0.89855072499999999</v>
      </c>
      <c r="H70" s="6">
        <v>-5.4379427060000003</v>
      </c>
      <c r="I70" s="7">
        <v>4.7864750999999997E-2</v>
      </c>
      <c r="J70" s="7">
        <v>5.4627960000000003E-2</v>
      </c>
      <c r="K70" s="5">
        <f t="shared" si="1"/>
        <v>11</v>
      </c>
    </row>
    <row r="71" spans="1:11" customFormat="1" ht="15.75" x14ac:dyDescent="0.25">
      <c r="A71" s="8">
        <v>4</v>
      </c>
      <c r="B71" s="8">
        <v>9539564</v>
      </c>
      <c r="C71" s="9">
        <v>4.1284270644541214</v>
      </c>
      <c r="D71" s="8" t="s">
        <v>7</v>
      </c>
      <c r="E71" s="8" t="s">
        <v>33</v>
      </c>
      <c r="F71" s="8" t="s">
        <v>6</v>
      </c>
      <c r="G71" s="9">
        <v>0.65797101400000002</v>
      </c>
      <c r="H71" s="9">
        <v>3.0278551930000002</v>
      </c>
      <c r="I71" s="10">
        <v>4.4542821000000003E-2</v>
      </c>
      <c r="J71" s="10">
        <v>4.0224141999999997E-2</v>
      </c>
      <c r="K71" s="8">
        <f t="shared" si="1"/>
        <v>12</v>
      </c>
    </row>
    <row r="72" spans="1:11" customFormat="1" ht="15.75" x14ac:dyDescent="0.25">
      <c r="A72" s="5">
        <v>4</v>
      </c>
      <c r="B72" s="5">
        <v>15674390</v>
      </c>
      <c r="C72" s="6">
        <v>2.4825317303927372</v>
      </c>
      <c r="D72" s="5" t="s">
        <v>4</v>
      </c>
      <c r="E72" s="5" t="s">
        <v>34</v>
      </c>
      <c r="F72" s="5" t="s">
        <v>6</v>
      </c>
      <c r="G72" s="6">
        <v>0.93913043500000004</v>
      </c>
      <c r="H72" s="6">
        <v>4.6934016290000002</v>
      </c>
      <c r="I72" s="7">
        <v>2.4764411E-2</v>
      </c>
      <c r="J72" s="7">
        <v>2.3000303E-2</v>
      </c>
      <c r="K72" s="5">
        <f t="shared" si="1"/>
        <v>13</v>
      </c>
    </row>
    <row r="73" spans="1:11" customFormat="1" ht="15.75" x14ac:dyDescent="0.25">
      <c r="A73" s="5">
        <v>4</v>
      </c>
      <c r="B73" s="5">
        <v>15682245</v>
      </c>
      <c r="C73" s="6">
        <v>2.3950680900888104</v>
      </c>
      <c r="D73" s="5" t="s">
        <v>4</v>
      </c>
      <c r="E73" s="5" t="s">
        <v>35</v>
      </c>
      <c r="F73" s="5" t="s">
        <v>6</v>
      </c>
      <c r="G73" s="6">
        <v>0.92463768099999999</v>
      </c>
      <c r="H73" s="6">
        <v>4.199008858</v>
      </c>
      <c r="I73" s="7">
        <v>2.3726813999999999E-2</v>
      </c>
      <c r="J73" s="7">
        <v>2.3252117999999999E-2</v>
      </c>
      <c r="K73" s="5">
        <f t="shared" si="1"/>
        <v>13</v>
      </c>
    </row>
    <row r="74" spans="1:11" customFormat="1" ht="15.75" x14ac:dyDescent="0.25">
      <c r="A74" s="5">
        <v>4</v>
      </c>
      <c r="B74" s="5">
        <v>15687241</v>
      </c>
      <c r="C74" s="6">
        <v>3.0548210410755821</v>
      </c>
      <c r="D74" s="5" t="s">
        <v>4</v>
      </c>
      <c r="E74" s="5" t="s">
        <v>36</v>
      </c>
      <c r="F74" s="5" t="s">
        <v>6</v>
      </c>
      <c r="G74" s="6">
        <v>0.93043478300000004</v>
      </c>
      <c r="H74" s="6">
        <v>5.059204974</v>
      </c>
      <c r="I74" s="7">
        <v>3.1601685999999997E-2</v>
      </c>
      <c r="J74" s="7">
        <v>3.1273811999999998E-2</v>
      </c>
      <c r="K74" s="5">
        <f t="shared" ref="K74:K105" si="2">IF((ABS(B74-B73)/1000)&lt;20,K73,K73+1)</f>
        <v>13</v>
      </c>
    </row>
    <row r="75" spans="1:11" customFormat="1" ht="15.75" x14ac:dyDescent="0.25">
      <c r="A75" s="5">
        <v>4</v>
      </c>
      <c r="B75" s="5">
        <v>15689569</v>
      </c>
      <c r="C75" s="6">
        <v>4.2564902352715706</v>
      </c>
      <c r="D75" s="5" t="s">
        <v>7</v>
      </c>
      <c r="E75" s="5" t="s">
        <v>37</v>
      </c>
      <c r="F75" s="5" t="s">
        <v>6</v>
      </c>
      <c r="G75" s="6">
        <v>0.90724637699999999</v>
      </c>
      <c r="H75" s="6">
        <v>5.3600392929999998</v>
      </c>
      <c r="I75" s="7">
        <v>4.6091682000000002E-2</v>
      </c>
      <c r="J75" s="7">
        <v>4.7101688000000003E-2</v>
      </c>
      <c r="K75" s="5">
        <f t="shared" si="2"/>
        <v>13</v>
      </c>
    </row>
    <row r="76" spans="1:11" customFormat="1" ht="15.75" x14ac:dyDescent="0.25">
      <c r="A76" s="5">
        <v>4</v>
      </c>
      <c r="B76" s="5">
        <v>15692006</v>
      </c>
      <c r="C76" s="6">
        <v>2.9087802266317206</v>
      </c>
      <c r="D76" s="5" t="s">
        <v>4</v>
      </c>
      <c r="E76" s="5" t="s">
        <v>37</v>
      </c>
      <c r="F76" s="5" t="s">
        <v>6</v>
      </c>
      <c r="G76" s="6">
        <v>0.91594202899999999</v>
      </c>
      <c r="H76" s="6">
        <v>4.5207188450000002</v>
      </c>
      <c r="I76" s="7">
        <v>2.9850452999999999E-2</v>
      </c>
      <c r="J76" s="7">
        <v>2.9233466E-2</v>
      </c>
      <c r="K76" s="5">
        <f t="shared" si="2"/>
        <v>13</v>
      </c>
    </row>
    <row r="77" spans="1:11" customFormat="1" ht="15.75" x14ac:dyDescent="0.25">
      <c r="A77" s="5">
        <v>4</v>
      </c>
      <c r="B77" s="5">
        <v>15694225</v>
      </c>
      <c r="C77" s="6">
        <v>3.7380214328183032</v>
      </c>
      <c r="D77" s="5" t="s">
        <v>4</v>
      </c>
      <c r="E77" s="5" t="s">
        <v>38</v>
      </c>
      <c r="F77" s="5" t="s">
        <v>6</v>
      </c>
      <c r="G77" s="6">
        <v>0.90434782599999997</v>
      </c>
      <c r="H77" s="6">
        <v>4.8488478229999998</v>
      </c>
      <c r="I77" s="7">
        <v>3.9828876999999999E-2</v>
      </c>
      <c r="J77" s="7">
        <v>3.9261696999999998E-2</v>
      </c>
      <c r="K77" s="5">
        <f t="shared" si="2"/>
        <v>13</v>
      </c>
    </row>
    <row r="78" spans="1:11" customFormat="1" ht="15.75" x14ac:dyDescent="0.25">
      <c r="A78" s="5">
        <v>4</v>
      </c>
      <c r="B78" s="5">
        <v>15702807</v>
      </c>
      <c r="C78" s="6">
        <v>2.3905403816975106</v>
      </c>
      <c r="D78" s="5" t="s">
        <v>4</v>
      </c>
      <c r="E78" s="5" t="s">
        <v>39</v>
      </c>
      <c r="F78" s="5" t="s">
        <v>6</v>
      </c>
      <c r="G78" s="6">
        <v>0.92753623200000002</v>
      </c>
      <c r="H78" s="6">
        <v>4.2441050870000003</v>
      </c>
      <c r="I78" s="7">
        <v>2.3673169000000001E-2</v>
      </c>
      <c r="J78" s="7">
        <v>2.1925020999999999E-2</v>
      </c>
      <c r="K78" s="5">
        <f t="shared" si="2"/>
        <v>13</v>
      </c>
    </row>
    <row r="79" spans="1:11" customFormat="1" ht="15.75" x14ac:dyDescent="0.25">
      <c r="A79" s="8">
        <v>4</v>
      </c>
      <c r="B79" s="8">
        <v>18005179</v>
      </c>
      <c r="C79" s="9">
        <v>4.1180450286603998</v>
      </c>
      <c r="D79" s="8" t="s">
        <v>7</v>
      </c>
      <c r="E79" s="8" t="s">
        <v>40</v>
      </c>
      <c r="F79" s="8" t="s">
        <v>6</v>
      </c>
      <c r="G79" s="9">
        <v>0.82898550699999995</v>
      </c>
      <c r="H79" s="9">
        <v>-3.8743033260000002</v>
      </c>
      <c r="I79" s="10">
        <v>4.4420767E-2</v>
      </c>
      <c r="J79" s="10">
        <v>4.0086391999999998E-2</v>
      </c>
      <c r="K79" s="8">
        <f t="shared" si="2"/>
        <v>14</v>
      </c>
    </row>
    <row r="80" spans="1:11" customFormat="1" ht="15.75" x14ac:dyDescent="0.25">
      <c r="A80" s="8">
        <v>4</v>
      </c>
      <c r="B80" s="8">
        <v>18017588</v>
      </c>
      <c r="C80" s="9">
        <v>3.7786274981672943</v>
      </c>
      <c r="D80" s="8" t="s">
        <v>4</v>
      </c>
      <c r="E80" s="8" t="s">
        <v>41</v>
      </c>
      <c r="F80" s="8" t="s">
        <v>6</v>
      </c>
      <c r="G80" s="9">
        <v>0.85217391300000001</v>
      </c>
      <c r="H80" s="9">
        <v>-4.002237053</v>
      </c>
      <c r="I80" s="10">
        <v>4.0319017999999998E-2</v>
      </c>
      <c r="J80" s="10">
        <v>3.7272134999999998E-2</v>
      </c>
      <c r="K80" s="8">
        <f t="shared" si="2"/>
        <v>14</v>
      </c>
    </row>
    <row r="81" spans="1:11" customFormat="1" ht="15.75" x14ac:dyDescent="0.25">
      <c r="A81" s="5">
        <v>5</v>
      </c>
      <c r="B81" s="5">
        <v>2446219</v>
      </c>
      <c r="C81" s="6">
        <v>2.0782991176210515</v>
      </c>
      <c r="D81" s="5" t="s">
        <v>4</v>
      </c>
      <c r="E81" s="5" t="s">
        <v>42</v>
      </c>
      <c r="F81" s="5" t="s">
        <v>6</v>
      </c>
      <c r="G81" s="6">
        <v>0.27536231900000002</v>
      </c>
      <c r="H81" s="6">
        <v>2.3362676379999998</v>
      </c>
      <c r="I81" s="7">
        <v>1.9992534999999999E-2</v>
      </c>
      <c r="J81" s="7">
        <v>2.0837656999999999E-2</v>
      </c>
      <c r="K81" s="5">
        <f t="shared" si="2"/>
        <v>15</v>
      </c>
    </row>
    <row r="82" spans="1:11" customFormat="1" ht="15.75" x14ac:dyDescent="0.25">
      <c r="A82" s="5">
        <v>5</v>
      </c>
      <c r="B82" s="5">
        <v>2446893</v>
      </c>
      <c r="C82" s="6">
        <v>2.3283091835207856</v>
      </c>
      <c r="D82" s="5" t="s">
        <v>4</v>
      </c>
      <c r="E82" s="5" t="s">
        <v>42</v>
      </c>
      <c r="F82" s="5" t="s">
        <v>6</v>
      </c>
      <c r="G82" s="6">
        <v>0.243478261</v>
      </c>
      <c r="H82" s="6">
        <v>2.615461415</v>
      </c>
      <c r="I82" s="7">
        <v>2.2936557E-2</v>
      </c>
      <c r="J82" s="7">
        <v>2.5212027000000001E-2</v>
      </c>
      <c r="K82" s="5">
        <f t="shared" si="2"/>
        <v>15</v>
      </c>
    </row>
    <row r="83" spans="1:11" customFormat="1" ht="15.75" x14ac:dyDescent="0.25">
      <c r="A83" s="5">
        <v>5</v>
      </c>
      <c r="B83" s="5">
        <v>2447616</v>
      </c>
      <c r="C83" s="6">
        <v>2.5547165770407818</v>
      </c>
      <c r="D83" s="5" t="s">
        <v>4</v>
      </c>
      <c r="E83" s="5" t="s">
        <v>42</v>
      </c>
      <c r="F83" s="5" t="s">
        <v>6</v>
      </c>
      <c r="G83" s="6">
        <v>0.237681159</v>
      </c>
      <c r="H83" s="6">
        <v>2.7988491440000001</v>
      </c>
      <c r="I83" s="7">
        <v>2.5622513999999999E-2</v>
      </c>
      <c r="J83" s="7">
        <v>2.8813531999999999E-2</v>
      </c>
      <c r="K83" s="5">
        <f t="shared" si="2"/>
        <v>15</v>
      </c>
    </row>
    <row r="84" spans="1:11" customFormat="1" ht="15.75" x14ac:dyDescent="0.25">
      <c r="A84" s="5">
        <v>5</v>
      </c>
      <c r="B84" s="5">
        <v>2448732</v>
      </c>
      <c r="C84" s="6">
        <v>1.853474859539135</v>
      </c>
      <c r="D84" s="5" t="s">
        <v>4</v>
      </c>
      <c r="E84" s="5" t="s">
        <v>42</v>
      </c>
      <c r="F84" s="5" t="s">
        <v>6</v>
      </c>
      <c r="G84" s="6">
        <v>0.263768116</v>
      </c>
      <c r="H84" s="6">
        <v>2.182740758</v>
      </c>
      <c r="I84" s="7">
        <v>1.7370918999999999E-2</v>
      </c>
      <c r="J84" s="7">
        <v>1.7055264000000001E-2</v>
      </c>
      <c r="K84" s="5">
        <f t="shared" si="2"/>
        <v>15</v>
      </c>
    </row>
    <row r="85" spans="1:11" customFormat="1" ht="15.75" x14ac:dyDescent="0.25">
      <c r="A85" s="5">
        <v>5</v>
      </c>
      <c r="B85" s="5">
        <v>2449131</v>
      </c>
      <c r="C85" s="6">
        <v>1.5527939817687573</v>
      </c>
      <c r="D85" s="5" t="s">
        <v>4</v>
      </c>
      <c r="E85" s="5" t="s">
        <v>42</v>
      </c>
      <c r="F85" s="5" t="s">
        <v>6</v>
      </c>
      <c r="G85" s="6">
        <v>0.26666666700000002</v>
      </c>
      <c r="H85" s="6">
        <v>1.9505209459999999</v>
      </c>
      <c r="I85" s="7">
        <v>1.3917056000000001E-2</v>
      </c>
      <c r="J85" s="7">
        <v>1.2999027E-2</v>
      </c>
      <c r="K85" s="5">
        <f t="shared" si="2"/>
        <v>15</v>
      </c>
    </row>
    <row r="86" spans="1:11" customFormat="1" ht="15.75" x14ac:dyDescent="0.25">
      <c r="A86" s="5">
        <v>5</v>
      </c>
      <c r="B86" s="5">
        <v>2451985</v>
      </c>
      <c r="C86" s="6">
        <v>2.3662001930689756</v>
      </c>
      <c r="D86" s="5" t="s">
        <v>4</v>
      </c>
      <c r="E86" s="5" t="s">
        <v>43</v>
      </c>
      <c r="F86" s="5" t="s">
        <v>6</v>
      </c>
      <c r="G86" s="6">
        <v>0.21449275400000001</v>
      </c>
      <c r="H86" s="6">
        <v>2.8038379679999998</v>
      </c>
      <c r="I86" s="7">
        <v>2.33849E-2</v>
      </c>
      <c r="J86" s="7">
        <v>2.4839355E-2</v>
      </c>
      <c r="K86" s="5">
        <f t="shared" si="2"/>
        <v>15</v>
      </c>
    </row>
    <row r="87" spans="1:11" customFormat="1" ht="15.75" x14ac:dyDescent="0.25">
      <c r="A87" s="5">
        <v>5</v>
      </c>
      <c r="B87" s="5">
        <v>2452929</v>
      </c>
      <c r="C87" s="6">
        <v>2.153824633908783</v>
      </c>
      <c r="D87" s="5" t="s">
        <v>4</v>
      </c>
      <c r="E87" s="5" t="s">
        <v>44</v>
      </c>
      <c r="F87" s="5" t="s">
        <v>6</v>
      </c>
      <c r="G87" s="6">
        <v>0.20869565200000001</v>
      </c>
      <c r="H87" s="6">
        <v>2.6652531530000001</v>
      </c>
      <c r="I87" s="7">
        <v>2.0879073000000001E-2</v>
      </c>
      <c r="J87" s="7">
        <v>2.1420479999999999E-2</v>
      </c>
      <c r="K87" s="5">
        <f t="shared" si="2"/>
        <v>15</v>
      </c>
    </row>
    <row r="88" spans="1:11" customFormat="1" ht="15.75" x14ac:dyDescent="0.25">
      <c r="A88" s="5">
        <v>5</v>
      </c>
      <c r="B88" s="5">
        <v>2453987</v>
      </c>
      <c r="C88" s="6">
        <v>2.9130443133073132</v>
      </c>
      <c r="D88" s="5" t="s">
        <v>4</v>
      </c>
      <c r="E88" s="5" t="s">
        <v>44</v>
      </c>
      <c r="F88" s="5" t="s">
        <v>6</v>
      </c>
      <c r="G88" s="6">
        <v>0.19420289900000001</v>
      </c>
      <c r="H88" s="6">
        <v>3.1691008919999999</v>
      </c>
      <c r="I88" s="7">
        <v>2.9901534E-2</v>
      </c>
      <c r="J88" s="7">
        <v>3.1545838999999999E-2</v>
      </c>
      <c r="K88" s="5">
        <f t="shared" si="2"/>
        <v>15</v>
      </c>
    </row>
    <row r="89" spans="1:11" customFormat="1" ht="15.75" x14ac:dyDescent="0.25">
      <c r="A89" s="5">
        <v>5</v>
      </c>
      <c r="B89" s="5">
        <v>2454480</v>
      </c>
      <c r="C89" s="6">
        <v>4.026410376572743</v>
      </c>
      <c r="D89" s="5" t="s">
        <v>7</v>
      </c>
      <c r="E89" s="5" t="s">
        <v>44</v>
      </c>
      <c r="F89" s="5" t="s">
        <v>6</v>
      </c>
      <c r="G89" s="6">
        <v>0.15942028999999999</v>
      </c>
      <c r="H89" s="6">
        <v>4.3172311309999998</v>
      </c>
      <c r="I89" s="7">
        <v>4.3308984000000002E-2</v>
      </c>
      <c r="J89" s="7">
        <v>5.2907390999999998E-2</v>
      </c>
      <c r="K89" s="5">
        <f t="shared" si="2"/>
        <v>15</v>
      </c>
    </row>
    <row r="90" spans="1:11" customFormat="1" ht="15.75" x14ac:dyDescent="0.25">
      <c r="A90" s="5">
        <v>5</v>
      </c>
      <c r="B90" s="5">
        <v>2455111</v>
      </c>
      <c r="C90" s="6">
        <v>2.7720392917445711</v>
      </c>
      <c r="D90" s="5" t="s">
        <v>4</v>
      </c>
      <c r="E90" s="5" t="s">
        <v>44</v>
      </c>
      <c r="F90" s="5" t="s">
        <v>6</v>
      </c>
      <c r="G90" s="6">
        <v>0.19130434800000001</v>
      </c>
      <c r="H90" s="6">
        <v>3.1529342640000002</v>
      </c>
      <c r="I90" s="7">
        <v>2.8214274000000001E-2</v>
      </c>
      <c r="J90" s="7">
        <v>2.9392541000000001E-2</v>
      </c>
      <c r="K90" s="5">
        <f t="shared" si="2"/>
        <v>15</v>
      </c>
    </row>
    <row r="91" spans="1:11" customFormat="1" ht="15.75" x14ac:dyDescent="0.25">
      <c r="A91" s="5">
        <v>5</v>
      </c>
      <c r="B91" s="5">
        <v>2455351</v>
      </c>
      <c r="C91" s="6">
        <v>4.026410376572743</v>
      </c>
      <c r="D91" s="5" t="s">
        <v>7</v>
      </c>
      <c r="E91" s="5" t="s">
        <v>44</v>
      </c>
      <c r="F91" s="5" t="s">
        <v>6</v>
      </c>
      <c r="G91" s="6">
        <v>0.15942028999999999</v>
      </c>
      <c r="H91" s="6">
        <v>4.3172311309999998</v>
      </c>
      <c r="I91" s="7">
        <v>4.3308984000000002E-2</v>
      </c>
      <c r="J91" s="7">
        <v>5.2907390999999998E-2</v>
      </c>
      <c r="K91" s="5">
        <f t="shared" si="2"/>
        <v>15</v>
      </c>
    </row>
    <row r="92" spans="1:11" customFormat="1" ht="15.75" x14ac:dyDescent="0.25">
      <c r="A92" s="5">
        <v>5</v>
      </c>
      <c r="B92" s="5">
        <v>2457740</v>
      </c>
      <c r="C92" s="6">
        <v>1.7758481028489523</v>
      </c>
      <c r="D92" s="5" t="s">
        <v>4</v>
      </c>
      <c r="E92" s="5" t="s">
        <v>45</v>
      </c>
      <c r="F92" s="5" t="s">
        <v>6</v>
      </c>
      <c r="G92" s="6">
        <v>0.15652173899999999</v>
      </c>
      <c r="H92" s="6">
        <v>2.615840237</v>
      </c>
      <c r="I92" s="7">
        <v>1.6472780999999999E-2</v>
      </c>
      <c r="J92" s="7">
        <v>1.6436752999999998E-2</v>
      </c>
      <c r="K92" s="5">
        <f t="shared" si="2"/>
        <v>15</v>
      </c>
    </row>
    <row r="93" spans="1:11" customFormat="1" ht="15.75" x14ac:dyDescent="0.25">
      <c r="A93" s="5">
        <v>5</v>
      </c>
      <c r="B93" s="5">
        <v>2459048</v>
      </c>
      <c r="C93" s="6">
        <v>3.5440639185722951</v>
      </c>
      <c r="D93" s="5" t="s">
        <v>4</v>
      </c>
      <c r="E93" s="5" t="s">
        <v>46</v>
      </c>
      <c r="F93" s="5" t="s">
        <v>6</v>
      </c>
      <c r="G93" s="6">
        <v>0.16811594199999999</v>
      </c>
      <c r="H93" s="6">
        <v>3.8818620319999999</v>
      </c>
      <c r="I93" s="7">
        <v>3.7488985000000002E-2</v>
      </c>
      <c r="J93" s="7">
        <v>4.3226933000000002E-2</v>
      </c>
      <c r="K93" s="5">
        <f t="shared" si="2"/>
        <v>15</v>
      </c>
    </row>
    <row r="94" spans="1:11" customFormat="1" ht="15.75" x14ac:dyDescent="0.25">
      <c r="A94" s="5">
        <v>5</v>
      </c>
      <c r="B94" s="5">
        <v>2459327</v>
      </c>
      <c r="C94" s="6">
        <v>3.2855813782749266</v>
      </c>
      <c r="D94" s="5" t="s">
        <v>4</v>
      </c>
      <c r="E94" s="5" t="s">
        <v>46</v>
      </c>
      <c r="F94" s="5" t="s">
        <v>6</v>
      </c>
      <c r="G94" s="6">
        <v>0.17101449299999999</v>
      </c>
      <c r="H94" s="6">
        <v>3.6651252140000001</v>
      </c>
      <c r="I94" s="7">
        <v>3.4375229E-2</v>
      </c>
      <c r="J94" s="7">
        <v>3.8646763000000001E-2</v>
      </c>
      <c r="K94" s="5">
        <f t="shared" si="2"/>
        <v>15</v>
      </c>
    </row>
    <row r="95" spans="1:11" customFormat="1" ht="15.75" x14ac:dyDescent="0.25">
      <c r="A95" s="5">
        <v>5</v>
      </c>
      <c r="B95" s="5">
        <v>2460092</v>
      </c>
      <c r="C95" s="6">
        <v>3.0907810541561211</v>
      </c>
      <c r="D95" s="5" t="s">
        <v>4</v>
      </c>
      <c r="E95" s="5" t="s">
        <v>46</v>
      </c>
      <c r="F95" s="5" t="s">
        <v>6</v>
      </c>
      <c r="G95" s="6">
        <v>0.17391304299999999</v>
      </c>
      <c r="H95" s="6">
        <v>3.524173636</v>
      </c>
      <c r="I95" s="7">
        <v>3.203342E-2</v>
      </c>
      <c r="J95" s="7">
        <v>3.5844767999999999E-2</v>
      </c>
      <c r="K95" s="5">
        <f t="shared" si="2"/>
        <v>15</v>
      </c>
    </row>
    <row r="96" spans="1:11" customFormat="1" ht="15.75" x14ac:dyDescent="0.25">
      <c r="A96" s="5">
        <v>5</v>
      </c>
      <c r="B96" s="5">
        <v>2460120</v>
      </c>
      <c r="C96" s="6">
        <v>3.2171154931117183</v>
      </c>
      <c r="D96" s="5" t="s">
        <v>4</v>
      </c>
      <c r="E96" s="5" t="s">
        <v>46</v>
      </c>
      <c r="F96" s="5" t="s">
        <v>6</v>
      </c>
      <c r="G96" s="6">
        <v>0.16231884099999999</v>
      </c>
      <c r="H96" s="6">
        <v>3.674222882</v>
      </c>
      <c r="I96" s="7">
        <v>3.3551613000000001E-2</v>
      </c>
      <c r="J96" s="7">
        <v>3.6978092999999997E-2</v>
      </c>
      <c r="K96" s="5">
        <f t="shared" si="2"/>
        <v>15</v>
      </c>
    </row>
    <row r="97" spans="1:11" customFormat="1" ht="15.75" x14ac:dyDescent="0.25">
      <c r="A97" s="5">
        <v>5</v>
      </c>
      <c r="B97" s="5">
        <v>2464698</v>
      </c>
      <c r="C97" s="6">
        <v>4.105683937315562</v>
      </c>
      <c r="D97" s="5" t="s">
        <v>7</v>
      </c>
      <c r="E97" s="5" t="s">
        <v>46</v>
      </c>
      <c r="F97" s="5" t="s">
        <v>6</v>
      </c>
      <c r="G97" s="6">
        <v>0.17971014499999999</v>
      </c>
      <c r="H97" s="6">
        <v>4.1149545339999998</v>
      </c>
      <c r="I97" s="7">
        <v>4.4266060000000003E-2</v>
      </c>
      <c r="J97" s="7">
        <v>5.2085561000000002E-2</v>
      </c>
      <c r="K97" s="5">
        <f t="shared" si="2"/>
        <v>15</v>
      </c>
    </row>
    <row r="98" spans="1:11" customFormat="1" ht="15.75" x14ac:dyDescent="0.25">
      <c r="A98" s="5">
        <v>5</v>
      </c>
      <c r="B98" s="5">
        <v>2466099</v>
      </c>
      <c r="C98" s="6">
        <v>3.7672223616577258</v>
      </c>
      <c r="D98" s="5" t="s">
        <v>4</v>
      </c>
      <c r="E98" s="5" t="s">
        <v>46</v>
      </c>
      <c r="F98" s="5" t="s">
        <v>6</v>
      </c>
      <c r="G98" s="6">
        <v>0.16811594199999999</v>
      </c>
      <c r="H98" s="6">
        <v>3.9778101000000001</v>
      </c>
      <c r="I98" s="7">
        <v>4.0181333E-2</v>
      </c>
      <c r="J98" s="7">
        <v>4.5836106000000001E-2</v>
      </c>
      <c r="K98" s="5">
        <f t="shared" si="2"/>
        <v>15</v>
      </c>
    </row>
    <row r="99" spans="1:11" customFormat="1" ht="15.75" x14ac:dyDescent="0.25">
      <c r="A99" s="5">
        <v>5</v>
      </c>
      <c r="B99" s="5">
        <v>2467447</v>
      </c>
      <c r="C99" s="6">
        <v>4.5783960731301692</v>
      </c>
      <c r="D99" s="5" t="s">
        <v>7</v>
      </c>
      <c r="E99" s="5" t="s">
        <v>46</v>
      </c>
      <c r="F99" s="5" t="s">
        <v>6</v>
      </c>
      <c r="G99" s="6">
        <v>0.16231884099999999</v>
      </c>
      <c r="H99" s="6">
        <v>4.6080145149999998</v>
      </c>
      <c r="I99" s="7">
        <v>4.9985988000000002E-2</v>
      </c>
      <c r="J99" s="7">
        <v>6.1496659000000002E-2</v>
      </c>
      <c r="K99" s="5">
        <f t="shared" si="2"/>
        <v>15</v>
      </c>
    </row>
    <row r="100" spans="1:11" customFormat="1" ht="15.75" x14ac:dyDescent="0.25">
      <c r="A100" s="5">
        <v>5</v>
      </c>
      <c r="B100" s="5">
        <v>2468620</v>
      </c>
      <c r="C100" s="6">
        <v>3.3735692923422795</v>
      </c>
      <c r="D100" s="5" t="s">
        <v>4</v>
      </c>
      <c r="E100" s="5" t="s">
        <v>47</v>
      </c>
      <c r="F100" s="5" t="s">
        <v>6</v>
      </c>
      <c r="G100" s="6">
        <v>0.15072463799999999</v>
      </c>
      <c r="H100" s="6">
        <v>4.0030587979999996</v>
      </c>
      <c r="I100" s="7">
        <v>3.5434457000000003E-2</v>
      </c>
      <c r="J100" s="7">
        <v>4.3835592E-2</v>
      </c>
      <c r="K100" s="5">
        <f t="shared" si="2"/>
        <v>15</v>
      </c>
    </row>
    <row r="101" spans="1:11" customFormat="1" ht="15.75" x14ac:dyDescent="0.25">
      <c r="A101" s="5">
        <v>5</v>
      </c>
      <c r="B101" s="5">
        <v>2470335</v>
      </c>
      <c r="C101" s="6">
        <v>3.7333027332980766</v>
      </c>
      <c r="D101" s="5" t="s">
        <v>4</v>
      </c>
      <c r="E101" s="5" t="s">
        <v>47</v>
      </c>
      <c r="F101" s="5" t="s">
        <v>6</v>
      </c>
      <c r="G101" s="6">
        <v>0.83188405799999998</v>
      </c>
      <c r="H101" s="6">
        <v>-3.9512953849999999</v>
      </c>
      <c r="I101" s="7">
        <v>3.9771903999999997E-2</v>
      </c>
      <c r="J101" s="7">
        <v>4.5510729E-2</v>
      </c>
      <c r="K101" s="5">
        <f t="shared" si="2"/>
        <v>15</v>
      </c>
    </row>
    <row r="102" spans="1:11" customFormat="1" ht="15.75" x14ac:dyDescent="0.25">
      <c r="A102" s="5">
        <v>5</v>
      </c>
      <c r="B102" s="5">
        <v>2471394</v>
      </c>
      <c r="C102" s="6">
        <v>2.1617350818754231</v>
      </c>
      <c r="D102" s="5" t="s">
        <v>4</v>
      </c>
      <c r="E102" s="5" t="s">
        <v>47</v>
      </c>
      <c r="F102" s="5" t="s">
        <v>6</v>
      </c>
      <c r="G102" s="6">
        <v>0.88115942000000003</v>
      </c>
      <c r="H102" s="6">
        <v>-3.31360302</v>
      </c>
      <c r="I102" s="7">
        <v>2.0972078000000002E-2</v>
      </c>
      <c r="J102" s="7">
        <v>2.1868885000000001E-2</v>
      </c>
      <c r="K102" s="5">
        <f t="shared" si="2"/>
        <v>15</v>
      </c>
    </row>
    <row r="103" spans="1:11" customFormat="1" ht="15.75" x14ac:dyDescent="0.25">
      <c r="A103" s="5">
        <v>5</v>
      </c>
      <c r="B103" s="5">
        <v>2473364</v>
      </c>
      <c r="C103" s="6">
        <v>2.9415701792791502</v>
      </c>
      <c r="D103" s="5" t="s">
        <v>4</v>
      </c>
      <c r="E103" s="5" t="s">
        <v>47</v>
      </c>
      <c r="F103" s="5" t="s">
        <v>6</v>
      </c>
      <c r="G103" s="6">
        <v>0.88695652199999997</v>
      </c>
      <c r="H103" s="6">
        <v>-4.0890158899999998</v>
      </c>
      <c r="I103" s="7">
        <v>3.0243335E-2</v>
      </c>
      <c r="J103" s="7">
        <v>3.2947096000000002E-2</v>
      </c>
      <c r="K103" s="5">
        <f t="shared" si="2"/>
        <v>15</v>
      </c>
    </row>
    <row r="104" spans="1:11" customFormat="1" ht="15.75" x14ac:dyDescent="0.25">
      <c r="A104" s="5">
        <v>5</v>
      </c>
      <c r="B104" s="5">
        <v>2478062</v>
      </c>
      <c r="C104" s="6">
        <v>4.2907300390241696</v>
      </c>
      <c r="D104" s="5" t="s">
        <v>7</v>
      </c>
      <c r="E104" s="5" t="s">
        <v>48</v>
      </c>
      <c r="F104" s="5" t="s">
        <v>6</v>
      </c>
      <c r="G104" s="6">
        <v>0.91304347799999996</v>
      </c>
      <c r="H104" s="6">
        <v>-5.7776245680000002</v>
      </c>
      <c r="I104" s="7">
        <v>4.6502089000000003E-2</v>
      </c>
      <c r="J104" s="7">
        <v>5.5885589999999999E-2</v>
      </c>
      <c r="K104" s="5">
        <f t="shared" si="2"/>
        <v>15</v>
      </c>
    </row>
    <row r="105" spans="1:11" customFormat="1" ht="15.75" x14ac:dyDescent="0.25">
      <c r="A105" s="5">
        <v>5</v>
      </c>
      <c r="B105" s="5">
        <v>2487045</v>
      </c>
      <c r="C105" s="6">
        <v>2.0289671643147527</v>
      </c>
      <c r="D105" s="5" t="s">
        <v>4</v>
      </c>
      <c r="E105" s="5" t="s">
        <v>49</v>
      </c>
      <c r="F105" s="5" t="s">
        <v>6</v>
      </c>
      <c r="G105" s="6">
        <v>0.93623188400000001</v>
      </c>
      <c r="H105" s="6">
        <v>-4.3217824409999999</v>
      </c>
      <c r="I105" s="7">
        <v>1.9414943E-2</v>
      </c>
      <c r="J105" s="7">
        <v>2.0001425999999999E-2</v>
      </c>
      <c r="K105" s="5">
        <f t="shared" si="2"/>
        <v>15</v>
      </c>
    </row>
    <row r="106" spans="1:11" customFormat="1" ht="15.75" x14ac:dyDescent="0.25">
      <c r="A106" s="5">
        <v>5</v>
      </c>
      <c r="B106" s="5">
        <v>2491846</v>
      </c>
      <c r="C106" s="6">
        <v>2.009975834054146</v>
      </c>
      <c r="D106" s="5" t="s">
        <v>4</v>
      </c>
      <c r="E106" s="5" t="s">
        <v>50</v>
      </c>
      <c r="F106" s="5" t="s">
        <v>6</v>
      </c>
      <c r="G106" s="6">
        <v>0.93623188400000001</v>
      </c>
      <c r="H106" s="6">
        <v>-4.2879164340000004</v>
      </c>
      <c r="I106" s="7">
        <v>1.9192918E-2</v>
      </c>
      <c r="J106" s="7">
        <v>2.0128627999999999E-2</v>
      </c>
      <c r="K106" s="5">
        <f t="shared" ref="K106:K120" si="3">IF((ABS(B106-B105)/1000)&lt;20,K105,K105+1)</f>
        <v>15</v>
      </c>
    </row>
    <row r="107" spans="1:11" customFormat="1" ht="15.75" x14ac:dyDescent="0.25">
      <c r="A107" s="8">
        <v>5</v>
      </c>
      <c r="B107" s="8">
        <v>14574712</v>
      </c>
      <c r="C107" s="9">
        <v>5.1157712303673959</v>
      </c>
      <c r="D107" s="8" t="s">
        <v>7</v>
      </c>
      <c r="E107" s="8" t="s">
        <v>51</v>
      </c>
      <c r="F107" s="8" t="s">
        <v>6</v>
      </c>
      <c r="G107" s="9">
        <v>0.113043478</v>
      </c>
      <c r="H107" s="9">
        <v>5.2730217420000001</v>
      </c>
      <c r="I107" s="10">
        <v>5.6470566E-2</v>
      </c>
      <c r="J107" s="10">
        <v>5.6821530000000002E-2</v>
      </c>
      <c r="K107" s="8">
        <f t="shared" si="3"/>
        <v>16</v>
      </c>
    </row>
    <row r="108" spans="1:11" customFormat="1" ht="15.75" x14ac:dyDescent="0.25">
      <c r="A108" s="8">
        <v>5</v>
      </c>
      <c r="B108" s="8">
        <v>14574788</v>
      </c>
      <c r="C108" s="9">
        <v>6.0154726866562074</v>
      </c>
      <c r="D108" s="8" t="s">
        <v>7</v>
      </c>
      <c r="E108" s="8" t="s">
        <v>51</v>
      </c>
      <c r="F108" s="8" t="s">
        <v>6</v>
      </c>
      <c r="G108" s="9">
        <v>0.107246377</v>
      </c>
      <c r="H108" s="9">
        <v>5.9343949839999999</v>
      </c>
      <c r="I108" s="10">
        <v>6.7299985000000007E-2</v>
      </c>
      <c r="J108" s="10">
        <v>6.9172563000000006E-2</v>
      </c>
      <c r="K108" s="8">
        <f t="shared" si="3"/>
        <v>16</v>
      </c>
    </row>
    <row r="109" spans="1:11" customFormat="1" ht="15.75" x14ac:dyDescent="0.25">
      <c r="A109" s="8">
        <v>5</v>
      </c>
      <c r="B109" s="8">
        <v>14574931</v>
      </c>
      <c r="C109" s="9">
        <v>6.0123337350737254</v>
      </c>
      <c r="D109" s="8" t="s">
        <v>7</v>
      </c>
      <c r="E109" s="8" t="s">
        <v>51</v>
      </c>
      <c r="F109" s="8" t="s">
        <v>6</v>
      </c>
      <c r="G109" s="9">
        <v>0.12173913</v>
      </c>
      <c r="H109" s="9">
        <v>5.6030281320000004</v>
      </c>
      <c r="I109" s="10">
        <v>6.7258760000000001E-2</v>
      </c>
      <c r="J109" s="10">
        <v>6.9757453999999997E-2</v>
      </c>
      <c r="K109" s="8">
        <f t="shared" si="3"/>
        <v>16</v>
      </c>
    </row>
    <row r="110" spans="1:11" customFormat="1" ht="15.75" x14ac:dyDescent="0.25">
      <c r="A110" s="8">
        <v>5</v>
      </c>
      <c r="B110" s="8">
        <v>14575026</v>
      </c>
      <c r="C110" s="9">
        <v>6.2967086218813382</v>
      </c>
      <c r="D110" s="8" t="s">
        <v>7</v>
      </c>
      <c r="E110" s="8" t="s">
        <v>51</v>
      </c>
      <c r="F110" s="8" t="s">
        <v>6</v>
      </c>
      <c r="G110" s="9">
        <v>0.133333333</v>
      </c>
      <c r="H110" s="9">
        <v>5.4102596209999998</v>
      </c>
      <c r="I110" s="10">
        <v>7.0670427999999993E-2</v>
      </c>
      <c r="J110" s="10">
        <v>7.0955297000000001E-2</v>
      </c>
      <c r="K110" s="8">
        <f t="shared" si="3"/>
        <v>16</v>
      </c>
    </row>
    <row r="111" spans="1:11" customFormat="1" ht="15.75" x14ac:dyDescent="0.25">
      <c r="A111" s="8">
        <v>5</v>
      </c>
      <c r="B111" s="8">
        <v>14576048</v>
      </c>
      <c r="C111" s="9">
        <v>5.1890957193312994</v>
      </c>
      <c r="D111" s="8" t="s">
        <v>7</v>
      </c>
      <c r="E111" s="8" t="s">
        <v>51</v>
      </c>
      <c r="F111" s="8" t="s">
        <v>6</v>
      </c>
      <c r="G111" s="9">
        <v>0.130434783</v>
      </c>
      <c r="H111" s="9">
        <v>5.0471105669999998</v>
      </c>
      <c r="I111" s="10">
        <v>5.7354409000000002E-2</v>
      </c>
      <c r="J111" s="10">
        <v>5.8755481999999998E-2</v>
      </c>
      <c r="K111" s="8">
        <f t="shared" si="3"/>
        <v>16</v>
      </c>
    </row>
    <row r="112" spans="1:11" customFormat="1" ht="15.75" x14ac:dyDescent="0.25">
      <c r="A112" s="8">
        <v>5</v>
      </c>
      <c r="B112" s="8">
        <v>14576171</v>
      </c>
      <c r="C112" s="9">
        <v>5.8601209135987631</v>
      </c>
      <c r="D112" s="8" t="s">
        <v>7</v>
      </c>
      <c r="E112" s="8" t="s">
        <v>51</v>
      </c>
      <c r="F112" s="8" t="s">
        <v>6</v>
      </c>
      <c r="G112" s="9">
        <v>0.12173913</v>
      </c>
      <c r="H112" s="9">
        <v>5.4966452730000004</v>
      </c>
      <c r="I112" s="10">
        <v>6.5419043999999996E-2</v>
      </c>
      <c r="J112" s="10">
        <v>6.7202202000000003E-2</v>
      </c>
      <c r="K112" s="8">
        <f t="shared" si="3"/>
        <v>16</v>
      </c>
    </row>
    <row r="113" spans="1:11" customFormat="1" ht="15.75" x14ac:dyDescent="0.25">
      <c r="A113" s="8">
        <v>5</v>
      </c>
      <c r="B113" s="8">
        <v>14576473</v>
      </c>
      <c r="C113" s="9">
        <v>5.6798537138889458</v>
      </c>
      <c r="D113" s="8" t="s">
        <v>7</v>
      </c>
      <c r="E113" s="8" t="s">
        <v>51</v>
      </c>
      <c r="F113" s="8" t="s">
        <v>6</v>
      </c>
      <c r="G113" s="9">
        <v>0.139130435</v>
      </c>
      <c r="H113" s="9">
        <v>5.0796094289999996</v>
      </c>
      <c r="I113" s="10">
        <v>6.3267996000000007E-2</v>
      </c>
      <c r="J113" s="10">
        <v>6.3162836E-2</v>
      </c>
      <c r="K113" s="8">
        <f t="shared" si="3"/>
        <v>16</v>
      </c>
    </row>
    <row r="114" spans="1:11" customFormat="1" ht="15.75" x14ac:dyDescent="0.25">
      <c r="A114" s="8">
        <v>5</v>
      </c>
      <c r="B114" s="8">
        <v>14577824</v>
      </c>
      <c r="C114" s="9">
        <v>4.4122890349810886</v>
      </c>
      <c r="D114" s="8" t="s">
        <v>7</v>
      </c>
      <c r="E114" s="8" t="s">
        <v>51</v>
      </c>
      <c r="F114" s="8" t="s">
        <v>6</v>
      </c>
      <c r="G114" s="9">
        <v>0.110144928</v>
      </c>
      <c r="H114" s="9">
        <v>4.9338025090000004</v>
      </c>
      <c r="I114" s="10">
        <v>4.7969461999999997E-2</v>
      </c>
      <c r="J114" s="10">
        <v>5.0082585999999998E-2</v>
      </c>
      <c r="K114" s="8">
        <f t="shared" si="3"/>
        <v>16</v>
      </c>
    </row>
    <row r="115" spans="1:11" customFormat="1" ht="15.75" x14ac:dyDescent="0.25">
      <c r="A115" s="5">
        <v>5</v>
      </c>
      <c r="B115" s="5">
        <v>18146371</v>
      </c>
      <c r="C115" s="6">
        <v>4.0462403082667713</v>
      </c>
      <c r="D115" s="5" t="s">
        <v>7</v>
      </c>
      <c r="E115" s="5" t="s">
        <v>52</v>
      </c>
      <c r="F115" s="5" t="s">
        <v>6</v>
      </c>
      <c r="G115" s="6">
        <v>0.10144927500000001</v>
      </c>
      <c r="H115" s="6">
        <v>4.6294346070000003</v>
      </c>
      <c r="I115" s="7">
        <v>4.3551715999999997E-2</v>
      </c>
      <c r="J115" s="7">
        <v>3.8312601000000002E-2</v>
      </c>
      <c r="K115" s="5">
        <f t="shared" si="3"/>
        <v>17</v>
      </c>
    </row>
    <row r="116" spans="1:11" customFormat="1" ht="15.75" x14ac:dyDescent="0.25">
      <c r="A116" s="13">
        <v>5</v>
      </c>
      <c r="B116" s="13">
        <v>22379640</v>
      </c>
      <c r="C116" s="14">
        <v>1.1977125257630632</v>
      </c>
      <c r="D116" s="13" t="s">
        <v>4</v>
      </c>
      <c r="E116" s="13" t="s">
        <v>53</v>
      </c>
      <c r="F116" s="13" t="s">
        <v>6</v>
      </c>
      <c r="G116" s="14">
        <v>0.94782608700000004</v>
      </c>
      <c r="H116" s="14">
        <v>3.1871246320000002</v>
      </c>
      <c r="I116" s="15">
        <v>9.9515990000000002E-3</v>
      </c>
      <c r="J116" s="15">
        <v>7.9525800000000008E-3</v>
      </c>
      <c r="K116" s="13">
        <f t="shared" si="3"/>
        <v>18</v>
      </c>
    </row>
    <row r="117" spans="1:11" customFormat="1" ht="15.75" x14ac:dyDescent="0.25">
      <c r="A117" s="13">
        <v>5</v>
      </c>
      <c r="B117" s="13">
        <v>22379988</v>
      </c>
      <c r="C117" s="14">
        <v>1.5381295259043095</v>
      </c>
      <c r="D117" s="13" t="s">
        <v>4</v>
      </c>
      <c r="E117" s="13" t="s">
        <v>54</v>
      </c>
      <c r="F117" s="13" t="s">
        <v>6</v>
      </c>
      <c r="G117" s="14">
        <v>0.93623188400000001</v>
      </c>
      <c r="H117" s="14">
        <v>3.3708832370000001</v>
      </c>
      <c r="I117" s="15">
        <v>1.3750517E-2</v>
      </c>
      <c r="J117" s="15">
        <v>1.1450075000000001E-2</v>
      </c>
      <c r="K117" s="13">
        <f t="shared" si="3"/>
        <v>18</v>
      </c>
    </row>
    <row r="118" spans="1:11" customFormat="1" ht="15.75" x14ac:dyDescent="0.25">
      <c r="A118" s="13">
        <v>5</v>
      </c>
      <c r="B118" s="13">
        <v>22381126</v>
      </c>
      <c r="C118" s="14">
        <v>0.58535867678108733</v>
      </c>
      <c r="D118" s="13" t="s">
        <v>4</v>
      </c>
      <c r="E118" s="13" t="s">
        <v>55</v>
      </c>
      <c r="F118" s="13" t="s">
        <v>6</v>
      </c>
      <c r="G118" s="14">
        <v>0.94202898599999996</v>
      </c>
      <c r="H118" s="14">
        <v>1.8099766909999999</v>
      </c>
      <c r="I118" s="15">
        <v>3.6792470000000001E-3</v>
      </c>
      <c r="J118" s="15">
        <v>5.6058599999999996E-4</v>
      </c>
      <c r="K118" s="13">
        <f t="shared" si="3"/>
        <v>18</v>
      </c>
    </row>
    <row r="119" spans="1:11" customFormat="1" ht="15.75" x14ac:dyDescent="0.25">
      <c r="A119" s="13">
        <v>5</v>
      </c>
      <c r="B119" s="13">
        <v>22382673</v>
      </c>
      <c r="C119" s="14">
        <v>4.0209070993616738</v>
      </c>
      <c r="D119" s="13" t="s">
        <v>7</v>
      </c>
      <c r="E119" s="13" t="s">
        <v>56</v>
      </c>
      <c r="F119" s="13" t="s">
        <v>6</v>
      </c>
      <c r="G119" s="14">
        <v>0.94492753600000001</v>
      </c>
      <c r="H119" s="14">
        <v>6.4627352949999999</v>
      </c>
      <c r="I119" s="15">
        <v>4.3244270000000001E-2</v>
      </c>
      <c r="J119" s="15">
        <v>4.2083919999999997E-2</v>
      </c>
      <c r="K119" s="13">
        <f t="shared" si="3"/>
        <v>18</v>
      </c>
    </row>
    <row r="120" spans="1:11" customFormat="1" ht="15.75" x14ac:dyDescent="0.25">
      <c r="A120" s="13">
        <v>5</v>
      </c>
      <c r="B120" s="13">
        <v>22383547</v>
      </c>
      <c r="C120" s="14" t="e">
        <v>#VALUE!</v>
      </c>
      <c r="D120" s="13" t="s">
        <v>4</v>
      </c>
      <c r="E120" s="13" t="s">
        <v>57</v>
      </c>
      <c r="F120" s="13" t="s">
        <v>6</v>
      </c>
      <c r="G120" s="14">
        <v>0.95362318800000001</v>
      </c>
      <c r="H120" s="14" t="s">
        <v>6</v>
      </c>
      <c r="I120" s="15">
        <v>1.7793847000000002E-2</v>
      </c>
      <c r="J120" s="15">
        <v>1.6113503000000001E-2</v>
      </c>
      <c r="K120" s="13">
        <f t="shared" si="3"/>
        <v>18</v>
      </c>
    </row>
    <row r="122" spans="1:11" ht="15.75" x14ac:dyDescent="0.25">
      <c r="A122" s="16" t="s">
        <v>214</v>
      </c>
    </row>
  </sheetData>
  <mergeCells count="1">
    <mergeCell ref="A1:K6"/>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63"/>
  <sheetViews>
    <sheetView tabSelected="1" topLeftCell="A106" workbookViewId="0">
      <selection activeCell="E121" sqref="E121"/>
    </sheetView>
  </sheetViews>
  <sheetFormatPr defaultRowHeight="15" x14ac:dyDescent="0.25"/>
  <cols>
    <col min="1" max="2" width="9.42578125" style="2" bestFit="1" customWidth="1"/>
    <col min="3" max="3" width="11.5703125" style="2" bestFit="1" customWidth="1"/>
    <col min="4" max="4" width="13.7109375" style="2" bestFit="1" customWidth="1"/>
    <col min="5" max="5" width="109.7109375" style="2" bestFit="1" customWidth="1"/>
    <col min="6" max="9" width="6.42578125" style="2" bestFit="1" customWidth="1"/>
    <col min="10" max="10" width="6.7109375" style="2" bestFit="1" customWidth="1"/>
    <col min="11" max="11" width="7.28515625" style="2" bestFit="1" customWidth="1"/>
    <col min="12" max="12" width="8.140625" style="2" bestFit="1" customWidth="1"/>
    <col min="13" max="13" width="8.7109375" style="2" bestFit="1" customWidth="1"/>
    <col min="14" max="14" width="6.5703125" style="2" bestFit="1" customWidth="1"/>
    <col min="15" max="15" width="7.140625" style="2" bestFit="1" customWidth="1"/>
    <col min="16" max="16384" width="9.140625" style="2"/>
  </cols>
  <sheetData>
    <row r="1" spans="1:15" x14ac:dyDescent="0.25">
      <c r="A1" s="40" t="s">
        <v>216</v>
      </c>
      <c r="B1" s="40"/>
      <c r="C1" s="40"/>
      <c r="D1" s="40"/>
      <c r="E1" s="40"/>
      <c r="F1" s="40"/>
      <c r="G1" s="40"/>
      <c r="H1" s="40"/>
      <c r="I1" s="40"/>
      <c r="J1" s="40"/>
      <c r="K1" s="40"/>
      <c r="L1" s="40"/>
      <c r="M1" s="40"/>
      <c r="N1" s="40"/>
      <c r="O1" s="40"/>
    </row>
    <row r="2" spans="1:15" x14ac:dyDescent="0.25">
      <c r="A2" s="40"/>
      <c r="B2" s="40"/>
      <c r="C2" s="40"/>
      <c r="D2" s="40"/>
      <c r="E2" s="40"/>
      <c r="F2" s="40"/>
      <c r="G2" s="40"/>
      <c r="H2" s="40"/>
      <c r="I2" s="40"/>
      <c r="J2" s="40"/>
      <c r="K2" s="40"/>
      <c r="L2" s="40"/>
      <c r="M2" s="40"/>
      <c r="N2" s="40"/>
      <c r="O2" s="40"/>
    </row>
    <row r="3" spans="1:15" x14ac:dyDescent="0.25">
      <c r="A3" s="40"/>
      <c r="B3" s="40"/>
      <c r="C3" s="40"/>
      <c r="D3" s="40"/>
      <c r="E3" s="40"/>
      <c r="F3" s="40"/>
      <c r="G3" s="40"/>
      <c r="H3" s="40"/>
      <c r="I3" s="40"/>
      <c r="J3" s="40"/>
      <c r="K3" s="40"/>
      <c r="L3" s="40"/>
      <c r="M3" s="40"/>
      <c r="N3" s="40"/>
      <c r="O3" s="40"/>
    </row>
    <row r="4" spans="1:15" x14ac:dyDescent="0.25">
      <c r="A4" s="40"/>
      <c r="B4" s="40"/>
      <c r="C4" s="40"/>
      <c r="D4" s="40"/>
      <c r="E4" s="40"/>
      <c r="F4" s="40"/>
      <c r="G4" s="40"/>
      <c r="H4" s="40"/>
      <c r="I4" s="40"/>
      <c r="J4" s="40"/>
      <c r="K4" s="40"/>
      <c r="L4" s="40"/>
      <c r="M4" s="40"/>
      <c r="N4" s="40"/>
      <c r="O4" s="40"/>
    </row>
    <row r="5" spans="1:15" x14ac:dyDescent="0.25">
      <c r="A5" s="40"/>
      <c r="B5" s="40"/>
      <c r="C5" s="40"/>
      <c r="D5" s="40"/>
      <c r="E5" s="40"/>
      <c r="F5" s="40"/>
      <c r="G5" s="40"/>
      <c r="H5" s="40"/>
      <c r="I5" s="40"/>
      <c r="J5" s="40"/>
      <c r="K5" s="40"/>
      <c r="L5" s="40"/>
      <c r="M5" s="40"/>
      <c r="N5" s="40"/>
      <c r="O5" s="40"/>
    </row>
    <row r="6" spans="1:15" x14ac:dyDescent="0.25">
      <c r="A6" s="40"/>
      <c r="B6" s="40"/>
      <c r="C6" s="40"/>
      <c r="D6" s="40"/>
      <c r="E6" s="40"/>
      <c r="F6" s="40"/>
      <c r="G6" s="40"/>
      <c r="H6" s="40"/>
      <c r="I6" s="40"/>
      <c r="J6" s="40"/>
      <c r="K6" s="40"/>
      <c r="L6" s="40"/>
      <c r="M6" s="40"/>
      <c r="N6" s="40"/>
      <c r="O6" s="40"/>
    </row>
    <row r="7" spans="1:15" ht="15.75" thickBot="1" x14ac:dyDescent="0.3">
      <c r="A7" s="40"/>
      <c r="B7" s="40"/>
      <c r="C7" s="40"/>
      <c r="D7" s="40"/>
      <c r="E7" s="40"/>
      <c r="F7" s="40"/>
      <c r="G7" s="40"/>
      <c r="H7" s="40"/>
      <c r="I7" s="40"/>
      <c r="J7" s="40"/>
      <c r="K7" s="40"/>
      <c r="L7" s="40"/>
      <c r="M7" s="40"/>
      <c r="N7" s="40"/>
      <c r="O7" s="40"/>
    </row>
    <row r="8" spans="1:15" ht="19.5" thickBot="1" x14ac:dyDescent="0.3">
      <c r="A8" s="17" t="s">
        <v>58</v>
      </c>
      <c r="B8" s="16" t="s">
        <v>197</v>
      </c>
      <c r="C8" s="16" t="s">
        <v>0</v>
      </c>
      <c r="D8" s="16" t="s">
        <v>203</v>
      </c>
      <c r="E8" s="16" t="s">
        <v>74</v>
      </c>
      <c r="F8" s="33" t="s">
        <v>204</v>
      </c>
      <c r="G8" s="34" t="s">
        <v>205</v>
      </c>
      <c r="H8" s="35" t="s">
        <v>206</v>
      </c>
      <c r="I8" s="36" t="s">
        <v>207</v>
      </c>
      <c r="J8" s="37" t="s">
        <v>208</v>
      </c>
      <c r="K8" s="38" t="s">
        <v>209</v>
      </c>
      <c r="L8" s="37" t="s">
        <v>210</v>
      </c>
      <c r="M8" s="38" t="s">
        <v>211</v>
      </c>
      <c r="N8" s="37" t="s">
        <v>212</v>
      </c>
      <c r="O8" s="39" t="s">
        <v>213</v>
      </c>
    </row>
    <row r="9" spans="1:15" ht="15.75" x14ac:dyDescent="0.25">
      <c r="A9" s="5">
        <v>1</v>
      </c>
      <c r="B9" s="5">
        <v>1</v>
      </c>
      <c r="C9" s="5">
        <v>3283264</v>
      </c>
      <c r="D9" s="5" t="s">
        <v>5</v>
      </c>
      <c r="E9" s="5" t="s">
        <v>116</v>
      </c>
      <c r="F9" s="18">
        <v>-1.34087585</v>
      </c>
      <c r="G9" s="19">
        <v>0.155548715</v>
      </c>
      <c r="H9" s="18">
        <v>-0.22147642400000001</v>
      </c>
      <c r="I9" s="19">
        <v>0.19292695800000001</v>
      </c>
      <c r="J9" s="20">
        <v>-0.7</v>
      </c>
      <c r="K9" s="21">
        <v>0</v>
      </c>
      <c r="L9" s="20">
        <v>-0.6</v>
      </c>
      <c r="M9" s="21">
        <v>1</v>
      </c>
      <c r="N9" s="20">
        <v>-0.4</v>
      </c>
      <c r="O9" s="22">
        <v>0</v>
      </c>
    </row>
    <row r="10" spans="1:15" ht="15.75" x14ac:dyDescent="0.25">
      <c r="A10" s="5">
        <v>1</v>
      </c>
      <c r="B10" s="5">
        <v>1</v>
      </c>
      <c r="C10" s="5"/>
      <c r="D10" s="5" t="s">
        <v>59</v>
      </c>
      <c r="E10" s="5" t="s">
        <v>117</v>
      </c>
      <c r="F10" s="18">
        <v>7.4157475E-2</v>
      </c>
      <c r="G10" s="19">
        <v>1.2836496820000001</v>
      </c>
      <c r="H10" s="18">
        <v>-0.78145784900000004</v>
      </c>
      <c r="I10" s="19">
        <v>3.3376840000000001E-3</v>
      </c>
      <c r="J10" s="20">
        <v>-0.2</v>
      </c>
      <c r="K10" s="21">
        <v>0.7</v>
      </c>
      <c r="L10" s="20">
        <v>0</v>
      </c>
      <c r="M10" s="21">
        <v>1.2</v>
      </c>
      <c r="N10" s="20">
        <v>0.2</v>
      </c>
      <c r="O10" s="22">
        <v>1</v>
      </c>
    </row>
    <row r="11" spans="1:15" ht="15.75" x14ac:dyDescent="0.25">
      <c r="A11" s="5">
        <v>1</v>
      </c>
      <c r="B11" s="5">
        <v>1</v>
      </c>
      <c r="C11" s="5"/>
      <c r="D11" s="5" t="s">
        <v>60</v>
      </c>
      <c r="E11" s="5" t="s">
        <v>118</v>
      </c>
      <c r="F11" s="18">
        <v>-1.237407417</v>
      </c>
      <c r="G11" s="19">
        <v>1.3439442770000001</v>
      </c>
      <c r="H11" s="18">
        <v>-0.54328802499999995</v>
      </c>
      <c r="I11" s="19">
        <v>4.4990966950000004</v>
      </c>
      <c r="J11" s="20">
        <v>-0.1</v>
      </c>
      <c r="K11" s="21">
        <v>1.7</v>
      </c>
      <c r="L11" s="20">
        <v>-0.1</v>
      </c>
      <c r="M11" s="21">
        <v>1.1000000000000001</v>
      </c>
      <c r="N11" s="20">
        <v>-0.2</v>
      </c>
      <c r="O11" s="22">
        <v>0.2</v>
      </c>
    </row>
    <row r="12" spans="1:15" ht="15.75" x14ac:dyDescent="0.25">
      <c r="A12" s="5">
        <v>1</v>
      </c>
      <c r="B12" s="5">
        <v>1</v>
      </c>
      <c r="C12" s="5"/>
      <c r="D12" s="5" t="s">
        <v>8</v>
      </c>
      <c r="E12" s="5" t="s">
        <v>119</v>
      </c>
      <c r="F12" s="18">
        <v>-0.111991652</v>
      </c>
      <c r="G12" s="19">
        <v>0.66713432699999997</v>
      </c>
      <c r="H12" s="18">
        <v>2.1093082999999999E-2</v>
      </c>
      <c r="I12" s="19">
        <v>0.32202799900000001</v>
      </c>
      <c r="J12" s="20">
        <v>0.1</v>
      </c>
      <c r="K12" s="21">
        <v>0.2</v>
      </c>
      <c r="L12" s="20">
        <v>0.2</v>
      </c>
      <c r="M12" s="21">
        <v>0.7</v>
      </c>
      <c r="N12" s="20">
        <v>-0.3</v>
      </c>
      <c r="O12" s="22">
        <v>0.1</v>
      </c>
    </row>
    <row r="13" spans="1:15" ht="16.5" thickBot="1" x14ac:dyDescent="0.3">
      <c r="A13" s="5">
        <v>1</v>
      </c>
      <c r="B13" s="5">
        <v>1</v>
      </c>
      <c r="C13" s="5">
        <v>3299649</v>
      </c>
      <c r="D13" s="5" t="s">
        <v>9</v>
      </c>
      <c r="E13" s="5" t="s">
        <v>120</v>
      </c>
      <c r="F13" s="23">
        <v>-0.46151394699999998</v>
      </c>
      <c r="G13" s="24">
        <v>0.408064749</v>
      </c>
      <c r="H13" s="23">
        <v>0.308841276</v>
      </c>
      <c r="I13" s="24">
        <v>0.51328381199999995</v>
      </c>
      <c r="J13" s="25" t="s">
        <v>6</v>
      </c>
      <c r="K13" s="26" t="s">
        <v>6</v>
      </c>
      <c r="L13" s="25" t="s">
        <v>6</v>
      </c>
      <c r="M13" s="26" t="s">
        <v>6</v>
      </c>
      <c r="N13" s="25" t="s">
        <v>6</v>
      </c>
      <c r="O13" s="27" t="s">
        <v>6</v>
      </c>
    </row>
    <row r="14" spans="1:15" ht="15.75" x14ac:dyDescent="0.25">
      <c r="A14" s="8">
        <v>2</v>
      </c>
      <c r="B14" s="8">
        <v>1</v>
      </c>
      <c r="C14" s="8">
        <v>18943920</v>
      </c>
      <c r="D14" s="8" t="s">
        <v>10</v>
      </c>
      <c r="E14" s="8" t="s">
        <v>121</v>
      </c>
      <c r="F14" s="18">
        <v>-1.05134967</v>
      </c>
      <c r="G14" s="19">
        <v>0.184514224</v>
      </c>
      <c r="H14" s="18">
        <v>-1.4371870819999999</v>
      </c>
      <c r="I14" s="19">
        <v>1.467462123</v>
      </c>
      <c r="J14" s="20">
        <v>-0.1</v>
      </c>
      <c r="K14" s="21">
        <v>0.1</v>
      </c>
      <c r="L14" s="20">
        <v>0.5</v>
      </c>
      <c r="M14" s="21">
        <v>3.3</v>
      </c>
      <c r="N14" s="20">
        <v>-0.2</v>
      </c>
      <c r="O14" s="22">
        <v>0.2</v>
      </c>
    </row>
    <row r="15" spans="1:15" ht="15.75" x14ac:dyDescent="0.25">
      <c r="A15" s="8">
        <v>2</v>
      </c>
      <c r="B15" s="8">
        <v>1</v>
      </c>
      <c r="C15" s="8"/>
      <c r="D15" s="8" t="s">
        <v>69</v>
      </c>
      <c r="E15" s="8" t="s">
        <v>122</v>
      </c>
      <c r="F15" s="18" t="s">
        <v>6</v>
      </c>
      <c r="G15" s="19" t="s">
        <v>6</v>
      </c>
      <c r="H15" s="18" t="s">
        <v>6</v>
      </c>
      <c r="I15" s="19" t="s">
        <v>6</v>
      </c>
      <c r="J15" s="20" t="s">
        <v>6</v>
      </c>
      <c r="K15" s="21" t="s">
        <v>6</v>
      </c>
      <c r="L15" s="20" t="s">
        <v>6</v>
      </c>
      <c r="M15" s="21" t="s">
        <v>6</v>
      </c>
      <c r="N15" s="20" t="s">
        <v>6</v>
      </c>
      <c r="O15" s="22" t="s">
        <v>6</v>
      </c>
    </row>
    <row r="16" spans="1:15" ht="15.75" x14ac:dyDescent="0.25">
      <c r="A16" s="8">
        <v>2</v>
      </c>
      <c r="B16" s="8">
        <v>1</v>
      </c>
      <c r="C16" s="8"/>
      <c r="D16" s="8" t="s">
        <v>70</v>
      </c>
      <c r="E16" s="8" t="s">
        <v>123</v>
      </c>
      <c r="F16" s="18">
        <v>-0.120730806</v>
      </c>
      <c r="G16" s="19">
        <v>0.34267446000000001</v>
      </c>
      <c r="H16" s="18">
        <v>-0.30569864200000002</v>
      </c>
      <c r="I16" s="19">
        <v>0.12204891599999999</v>
      </c>
      <c r="J16" s="20">
        <v>-0.2</v>
      </c>
      <c r="K16" s="21">
        <v>0</v>
      </c>
      <c r="L16" s="20">
        <v>-0.1</v>
      </c>
      <c r="M16" s="21">
        <v>0</v>
      </c>
      <c r="N16" s="20">
        <v>-0.2</v>
      </c>
      <c r="O16" s="22">
        <v>-0.1</v>
      </c>
    </row>
    <row r="17" spans="1:15" ht="15.75" x14ac:dyDescent="0.25">
      <c r="A17" s="8">
        <v>2</v>
      </c>
      <c r="B17" s="8">
        <v>1</v>
      </c>
      <c r="C17" s="8"/>
      <c r="D17" s="8" t="s">
        <v>71</v>
      </c>
      <c r="E17" s="8" t="s">
        <v>124</v>
      </c>
      <c r="F17" s="18">
        <v>-0.25298390700000001</v>
      </c>
      <c r="G17" s="19">
        <v>1.014306436</v>
      </c>
      <c r="H17" s="18">
        <v>-0.71496448400000001</v>
      </c>
      <c r="I17" s="19">
        <v>0.90560609199999997</v>
      </c>
      <c r="J17" s="20">
        <v>0</v>
      </c>
      <c r="K17" s="21">
        <v>0.7</v>
      </c>
      <c r="L17" s="20">
        <v>0</v>
      </c>
      <c r="M17" s="21">
        <v>0.4</v>
      </c>
      <c r="N17" s="20">
        <v>0</v>
      </c>
      <c r="O17" s="22">
        <v>0.3</v>
      </c>
    </row>
    <row r="18" spans="1:15" ht="16.5" thickBot="1" x14ac:dyDescent="0.3">
      <c r="A18" s="8">
        <v>2</v>
      </c>
      <c r="B18" s="8">
        <v>1</v>
      </c>
      <c r="C18" s="8">
        <v>18961726</v>
      </c>
      <c r="D18" s="8" t="s">
        <v>72</v>
      </c>
      <c r="E18" s="8" t="s">
        <v>125</v>
      </c>
      <c r="F18" s="23" t="s">
        <v>6</v>
      </c>
      <c r="G18" s="24" t="s">
        <v>6</v>
      </c>
      <c r="H18" s="23" t="s">
        <v>6</v>
      </c>
      <c r="I18" s="24" t="s">
        <v>6</v>
      </c>
      <c r="J18" s="25" t="s">
        <v>6</v>
      </c>
      <c r="K18" s="26" t="s">
        <v>6</v>
      </c>
      <c r="L18" s="25" t="s">
        <v>6</v>
      </c>
      <c r="M18" s="26" t="s">
        <v>6</v>
      </c>
      <c r="N18" s="25" t="s">
        <v>6</v>
      </c>
      <c r="O18" s="27" t="s">
        <v>6</v>
      </c>
    </row>
    <row r="19" spans="1:15" ht="15.75" x14ac:dyDescent="0.25">
      <c r="A19" s="5">
        <v>3</v>
      </c>
      <c r="B19" s="5">
        <v>1</v>
      </c>
      <c r="C19" s="5">
        <v>19237961</v>
      </c>
      <c r="D19" s="5" t="s">
        <v>61</v>
      </c>
      <c r="E19" s="5" t="s">
        <v>126</v>
      </c>
      <c r="F19" s="18" t="s">
        <v>6</v>
      </c>
      <c r="G19" s="19" t="s">
        <v>6</v>
      </c>
      <c r="H19" s="18">
        <v>-3.1909454159999999</v>
      </c>
      <c r="I19" s="19">
        <v>1.9489762960000001</v>
      </c>
      <c r="J19" s="20">
        <v>0.2</v>
      </c>
      <c r="K19" s="21">
        <v>0.8</v>
      </c>
      <c r="L19" s="20">
        <v>-0.8</v>
      </c>
      <c r="M19" s="21">
        <v>0</v>
      </c>
      <c r="N19" s="20">
        <v>0</v>
      </c>
      <c r="O19" s="22">
        <v>0.3</v>
      </c>
    </row>
    <row r="20" spans="1:15" ht="15.75" x14ac:dyDescent="0.25">
      <c r="A20" s="5">
        <v>3</v>
      </c>
      <c r="B20" s="5">
        <v>1</v>
      </c>
      <c r="C20" s="5"/>
      <c r="D20" s="5" t="s">
        <v>62</v>
      </c>
      <c r="E20" s="5" t="s">
        <v>126</v>
      </c>
      <c r="F20" s="18" t="s">
        <v>6</v>
      </c>
      <c r="G20" s="19" t="s">
        <v>6</v>
      </c>
      <c r="H20" s="18" t="s">
        <v>6</v>
      </c>
      <c r="I20" s="19" t="s">
        <v>6</v>
      </c>
      <c r="J20" s="20">
        <v>-0.7</v>
      </c>
      <c r="K20" s="21">
        <v>-0.3</v>
      </c>
      <c r="L20" s="20">
        <v>-0.4</v>
      </c>
      <c r="M20" s="21">
        <v>-0.2</v>
      </c>
      <c r="N20" s="20">
        <v>-0.4</v>
      </c>
      <c r="O20" s="22">
        <v>0.3</v>
      </c>
    </row>
    <row r="21" spans="1:15" ht="15.75" x14ac:dyDescent="0.25">
      <c r="A21" s="5">
        <v>3</v>
      </c>
      <c r="B21" s="5">
        <v>1</v>
      </c>
      <c r="C21" s="5"/>
      <c r="D21" s="5" t="s">
        <v>63</v>
      </c>
      <c r="E21" s="5" t="s">
        <v>127</v>
      </c>
      <c r="F21" s="18" t="s">
        <v>6</v>
      </c>
      <c r="G21" s="19" t="s">
        <v>6</v>
      </c>
      <c r="H21" s="18" t="s">
        <v>6</v>
      </c>
      <c r="I21" s="19" t="s">
        <v>6</v>
      </c>
      <c r="J21" s="20">
        <v>-0.1</v>
      </c>
      <c r="K21" s="21">
        <v>0.4</v>
      </c>
      <c r="L21" s="20">
        <v>-0.3</v>
      </c>
      <c r="M21" s="21">
        <v>0</v>
      </c>
      <c r="N21" s="20">
        <v>0.2</v>
      </c>
      <c r="O21" s="22">
        <v>0.8</v>
      </c>
    </row>
    <row r="22" spans="1:15" ht="15.75" x14ac:dyDescent="0.25">
      <c r="A22" s="5">
        <v>3</v>
      </c>
      <c r="B22" s="5">
        <v>1</v>
      </c>
      <c r="C22" s="5"/>
      <c r="D22" s="5" t="s">
        <v>11</v>
      </c>
      <c r="E22" s="5" t="s">
        <v>126</v>
      </c>
      <c r="F22" s="18">
        <v>-4.2525944879999997</v>
      </c>
      <c r="G22" s="19">
        <v>-0.25413043800000001</v>
      </c>
      <c r="H22" s="18">
        <v>-3.0300970899999999</v>
      </c>
      <c r="I22" s="19">
        <v>-0.313327829</v>
      </c>
      <c r="J22" s="20">
        <v>-1.1000000000000001</v>
      </c>
      <c r="K22" s="21">
        <v>-0.2</v>
      </c>
      <c r="L22" s="20">
        <v>-1.5</v>
      </c>
      <c r="M22" s="21">
        <v>-0.3</v>
      </c>
      <c r="N22" s="20">
        <v>-0.5</v>
      </c>
      <c r="O22" s="22">
        <v>0.3</v>
      </c>
    </row>
    <row r="23" spans="1:15" ht="15.75" x14ac:dyDescent="0.25">
      <c r="A23" s="5">
        <v>3</v>
      </c>
      <c r="B23" s="5">
        <v>1</v>
      </c>
      <c r="C23" s="5"/>
      <c r="D23" s="5" t="s">
        <v>64</v>
      </c>
      <c r="E23" s="5" t="s">
        <v>126</v>
      </c>
      <c r="F23" s="18">
        <v>-4.2481355860000001</v>
      </c>
      <c r="G23" s="19">
        <v>-0.10004439599999999</v>
      </c>
      <c r="H23" s="18">
        <v>-3.7096045470000001</v>
      </c>
      <c r="I23" s="19">
        <v>-0.21753514400000001</v>
      </c>
      <c r="J23" s="20">
        <v>-0.4</v>
      </c>
      <c r="K23" s="21">
        <v>0.1</v>
      </c>
      <c r="L23" s="20">
        <v>-0.3</v>
      </c>
      <c r="M23" s="21">
        <v>0.2</v>
      </c>
      <c r="N23" s="20">
        <v>-0.4</v>
      </c>
      <c r="O23" s="22">
        <v>0</v>
      </c>
    </row>
    <row r="24" spans="1:15" ht="15.75" x14ac:dyDescent="0.25">
      <c r="A24" s="5">
        <v>3</v>
      </c>
      <c r="B24" s="5">
        <v>1</v>
      </c>
      <c r="C24" s="5"/>
      <c r="D24" s="5" t="s">
        <v>73</v>
      </c>
      <c r="E24" s="5" t="s">
        <v>128</v>
      </c>
      <c r="F24" s="18" t="s">
        <v>6</v>
      </c>
      <c r="G24" s="19" t="s">
        <v>6</v>
      </c>
      <c r="H24" s="18" t="s">
        <v>6</v>
      </c>
      <c r="I24" s="19" t="s">
        <v>6</v>
      </c>
      <c r="J24" s="20" t="s">
        <v>6</v>
      </c>
      <c r="K24" s="21" t="s">
        <v>6</v>
      </c>
      <c r="L24" s="20" t="s">
        <v>6</v>
      </c>
      <c r="M24" s="21" t="s">
        <v>6</v>
      </c>
      <c r="N24" s="20" t="s">
        <v>6</v>
      </c>
      <c r="O24" s="22" t="s">
        <v>6</v>
      </c>
    </row>
    <row r="25" spans="1:15" ht="16.5" thickBot="1" x14ac:dyDescent="0.3">
      <c r="A25" s="5">
        <v>3</v>
      </c>
      <c r="B25" s="5">
        <v>1</v>
      </c>
      <c r="C25" s="5">
        <v>19273888</v>
      </c>
      <c r="D25" s="5" t="s">
        <v>65</v>
      </c>
      <c r="E25" s="5" t="s">
        <v>129</v>
      </c>
      <c r="F25" s="23" t="s">
        <v>6</v>
      </c>
      <c r="G25" s="24" t="s">
        <v>6</v>
      </c>
      <c r="H25" s="23" t="s">
        <v>6</v>
      </c>
      <c r="I25" s="24" t="s">
        <v>6</v>
      </c>
      <c r="J25" s="25">
        <v>-0.2</v>
      </c>
      <c r="K25" s="26">
        <v>0.6</v>
      </c>
      <c r="L25" s="25">
        <v>-0.4</v>
      </c>
      <c r="M25" s="26">
        <v>0.9</v>
      </c>
      <c r="N25" s="25">
        <v>-1</v>
      </c>
      <c r="O25" s="27">
        <v>0.6</v>
      </c>
    </row>
    <row r="26" spans="1:15" ht="15.75" x14ac:dyDescent="0.25">
      <c r="A26" s="11">
        <v>4</v>
      </c>
      <c r="B26" s="11">
        <v>1</v>
      </c>
      <c r="C26" s="11">
        <v>20837272</v>
      </c>
      <c r="D26" s="11" t="s">
        <v>12</v>
      </c>
      <c r="E26" s="11" t="s">
        <v>130</v>
      </c>
      <c r="F26" s="18">
        <v>0.35642480399999998</v>
      </c>
      <c r="G26" s="19">
        <v>1.3546588589999999</v>
      </c>
      <c r="H26" s="18">
        <v>0.475263771</v>
      </c>
      <c r="I26" s="19">
        <v>1.3687228010000001</v>
      </c>
      <c r="J26" s="20">
        <v>-0.2</v>
      </c>
      <c r="K26" s="21">
        <v>0.5</v>
      </c>
      <c r="L26" s="20">
        <v>0</v>
      </c>
      <c r="M26" s="21">
        <v>1.3</v>
      </c>
      <c r="N26" s="20">
        <v>0.3</v>
      </c>
      <c r="O26" s="22">
        <v>0.5</v>
      </c>
    </row>
    <row r="27" spans="1:15" ht="15.75" x14ac:dyDescent="0.25">
      <c r="A27" s="11">
        <v>4</v>
      </c>
      <c r="B27" s="11">
        <v>1</v>
      </c>
      <c r="C27" s="11"/>
      <c r="D27" s="11" t="s">
        <v>66</v>
      </c>
      <c r="E27" s="11" t="s">
        <v>131</v>
      </c>
      <c r="F27" s="18">
        <v>-0.23429597299999999</v>
      </c>
      <c r="G27" s="19">
        <v>0.13834360900000001</v>
      </c>
      <c r="H27" s="18">
        <v>-0.13566935099999999</v>
      </c>
      <c r="I27" s="19">
        <v>0.303898114</v>
      </c>
      <c r="J27" s="20">
        <v>-0.2</v>
      </c>
      <c r="K27" s="21">
        <v>0.2</v>
      </c>
      <c r="L27" s="20">
        <v>-0.1</v>
      </c>
      <c r="M27" s="21">
        <v>0.8</v>
      </c>
      <c r="N27" s="20">
        <v>0</v>
      </c>
      <c r="O27" s="22">
        <v>0.5</v>
      </c>
    </row>
    <row r="28" spans="1:15" ht="15.75" x14ac:dyDescent="0.25">
      <c r="A28" s="11">
        <v>4</v>
      </c>
      <c r="B28" s="11">
        <v>1</v>
      </c>
      <c r="C28" s="11"/>
      <c r="D28" s="11" t="s">
        <v>67</v>
      </c>
      <c r="E28" s="11" t="s">
        <v>132</v>
      </c>
      <c r="F28" s="18">
        <v>-0.91238103800000003</v>
      </c>
      <c r="G28" s="19">
        <v>4.8197589999999998E-3</v>
      </c>
      <c r="H28" s="18">
        <v>-8.324405E-2</v>
      </c>
      <c r="I28" s="19">
        <v>2.3414673210000001</v>
      </c>
      <c r="J28" s="20">
        <v>-2.1</v>
      </c>
      <c r="K28" s="21">
        <v>-0.3</v>
      </c>
      <c r="L28" s="20">
        <v>-0.8</v>
      </c>
      <c r="M28" s="21">
        <v>3.4</v>
      </c>
      <c r="N28" s="20">
        <v>-0.3</v>
      </c>
      <c r="O28" s="22">
        <v>1</v>
      </c>
    </row>
    <row r="29" spans="1:15" ht="15.75" x14ac:dyDescent="0.25">
      <c r="A29" s="11">
        <v>4</v>
      </c>
      <c r="B29" s="11">
        <v>1</v>
      </c>
      <c r="C29" s="11"/>
      <c r="D29" s="11" t="s">
        <v>68</v>
      </c>
      <c r="E29" s="11" t="s">
        <v>133</v>
      </c>
      <c r="F29" s="18" t="s">
        <v>6</v>
      </c>
      <c r="G29" s="19" t="s">
        <v>6</v>
      </c>
      <c r="H29" s="18" t="s">
        <v>6</v>
      </c>
      <c r="I29" s="19" t="s">
        <v>6</v>
      </c>
      <c r="J29" s="20" t="s">
        <v>6</v>
      </c>
      <c r="K29" s="21" t="s">
        <v>6</v>
      </c>
      <c r="L29" s="20" t="s">
        <v>6</v>
      </c>
      <c r="M29" s="21" t="s">
        <v>6</v>
      </c>
      <c r="N29" s="20" t="s">
        <v>6</v>
      </c>
      <c r="O29" s="22" t="s">
        <v>6</v>
      </c>
    </row>
    <row r="30" spans="1:15" ht="15.75" x14ac:dyDescent="0.25">
      <c r="A30" s="11">
        <v>4</v>
      </c>
      <c r="B30" s="11">
        <v>1</v>
      </c>
      <c r="C30" s="11"/>
      <c r="D30" s="11" t="s">
        <v>13</v>
      </c>
      <c r="E30" s="11" t="s">
        <v>134</v>
      </c>
      <c r="F30" s="18" t="s">
        <v>6</v>
      </c>
      <c r="G30" s="19" t="s">
        <v>6</v>
      </c>
      <c r="H30" s="18" t="s">
        <v>6</v>
      </c>
      <c r="I30" s="19" t="s">
        <v>6</v>
      </c>
      <c r="J30" s="20">
        <v>-0.7</v>
      </c>
      <c r="K30" s="21">
        <v>0.2</v>
      </c>
      <c r="L30" s="20">
        <v>-0.4</v>
      </c>
      <c r="M30" s="21">
        <v>0.4</v>
      </c>
      <c r="N30" s="20">
        <v>-0.2</v>
      </c>
      <c r="O30" s="22">
        <v>0.5</v>
      </c>
    </row>
    <row r="31" spans="1:15" ht="15.75" x14ac:dyDescent="0.25">
      <c r="A31" s="11">
        <v>4</v>
      </c>
      <c r="B31" s="11">
        <v>1</v>
      </c>
      <c r="C31" s="11"/>
      <c r="D31" s="11" t="s">
        <v>14</v>
      </c>
      <c r="E31" s="11" t="s">
        <v>134</v>
      </c>
      <c r="F31" s="18" t="s">
        <v>6</v>
      </c>
      <c r="G31" s="19" t="s">
        <v>6</v>
      </c>
      <c r="H31" s="18" t="s">
        <v>6</v>
      </c>
      <c r="I31" s="19" t="s">
        <v>6</v>
      </c>
      <c r="J31" s="20">
        <v>-0.7</v>
      </c>
      <c r="K31" s="21">
        <v>0.2</v>
      </c>
      <c r="L31" s="20">
        <v>-0.4</v>
      </c>
      <c r="M31" s="21">
        <v>0.4</v>
      </c>
      <c r="N31" s="20">
        <v>-0.2</v>
      </c>
      <c r="O31" s="22">
        <v>0.5</v>
      </c>
    </row>
    <row r="32" spans="1:15" ht="15.75" x14ac:dyDescent="0.25">
      <c r="A32" s="11">
        <v>4</v>
      </c>
      <c r="B32" s="11">
        <v>1</v>
      </c>
      <c r="C32" s="11"/>
      <c r="D32" s="11" t="s">
        <v>15</v>
      </c>
      <c r="E32" s="11" t="s">
        <v>135</v>
      </c>
      <c r="F32" s="18">
        <v>-0.35080355600000002</v>
      </c>
      <c r="G32" s="19">
        <v>0.35875225199999999</v>
      </c>
      <c r="H32" s="18">
        <v>-0.243226738</v>
      </c>
      <c r="I32" s="19">
        <v>1.6760417999999999E-2</v>
      </c>
      <c r="J32" s="20">
        <v>-0.2</v>
      </c>
      <c r="K32" s="21">
        <v>0</v>
      </c>
      <c r="L32" s="20">
        <v>-0.4</v>
      </c>
      <c r="M32" s="21">
        <v>0</v>
      </c>
      <c r="N32" s="20">
        <v>-0.2</v>
      </c>
      <c r="O32" s="22">
        <v>0</v>
      </c>
    </row>
    <row r="33" spans="1:15" ht="15.75" x14ac:dyDescent="0.25">
      <c r="A33" s="11">
        <v>4</v>
      </c>
      <c r="B33" s="11">
        <v>1</v>
      </c>
      <c r="C33" s="11"/>
      <c r="D33" s="11" t="s">
        <v>16</v>
      </c>
      <c r="E33" s="11" t="s">
        <v>136</v>
      </c>
      <c r="F33" s="18">
        <v>-0.83840374699999998</v>
      </c>
      <c r="G33" s="19">
        <v>0.47035631300000003</v>
      </c>
      <c r="H33" s="18">
        <v>-1.318765551</v>
      </c>
      <c r="I33" s="19">
        <v>-0.35496836999999998</v>
      </c>
      <c r="J33" s="20">
        <v>-0.3</v>
      </c>
      <c r="K33" s="21">
        <v>0.3</v>
      </c>
      <c r="L33" s="20">
        <v>-0.9</v>
      </c>
      <c r="M33" s="21">
        <v>-0.1</v>
      </c>
      <c r="N33" s="20">
        <v>-0.1</v>
      </c>
      <c r="O33" s="22">
        <v>0.1</v>
      </c>
    </row>
    <row r="34" spans="1:15" ht="16.5" thickBot="1" x14ac:dyDescent="0.3">
      <c r="A34" s="11">
        <v>4</v>
      </c>
      <c r="B34" s="11">
        <v>1</v>
      </c>
      <c r="C34" s="11">
        <v>20867291</v>
      </c>
      <c r="D34" s="11" t="s">
        <v>17</v>
      </c>
      <c r="E34" s="11" t="s">
        <v>137</v>
      </c>
      <c r="F34" s="23">
        <v>-0.80522834799999998</v>
      </c>
      <c r="G34" s="24">
        <v>0.15069496700000001</v>
      </c>
      <c r="H34" s="23">
        <v>-0.79676563300000003</v>
      </c>
      <c r="I34" s="24">
        <v>0.74855782999999998</v>
      </c>
      <c r="J34" s="25">
        <v>-0.3</v>
      </c>
      <c r="K34" s="26">
        <v>0</v>
      </c>
      <c r="L34" s="25">
        <v>-0.7</v>
      </c>
      <c r="M34" s="26">
        <v>0</v>
      </c>
      <c r="N34" s="25">
        <v>-0.1</v>
      </c>
      <c r="O34" s="27">
        <v>0.2</v>
      </c>
    </row>
    <row r="35" spans="1:15" ht="15.75" x14ac:dyDescent="0.25">
      <c r="A35" s="5">
        <v>5</v>
      </c>
      <c r="B35" s="5">
        <v>2</v>
      </c>
      <c r="C35" s="5">
        <v>17891050</v>
      </c>
      <c r="D35" s="5" t="s">
        <v>19</v>
      </c>
      <c r="E35" s="5" t="s">
        <v>138</v>
      </c>
      <c r="F35" s="18" t="s">
        <v>6</v>
      </c>
      <c r="G35" s="19" t="s">
        <v>6</v>
      </c>
      <c r="H35" s="18" t="s">
        <v>6</v>
      </c>
      <c r="I35" s="19" t="s">
        <v>6</v>
      </c>
      <c r="J35" s="20">
        <v>0.7</v>
      </c>
      <c r="K35" s="21">
        <v>1.7</v>
      </c>
      <c r="L35" s="20">
        <v>0</v>
      </c>
      <c r="M35" s="21">
        <v>1</v>
      </c>
      <c r="N35" s="20">
        <v>-0.2</v>
      </c>
      <c r="O35" s="22">
        <v>0.2</v>
      </c>
    </row>
    <row r="36" spans="1:15" ht="15.75" x14ac:dyDescent="0.25">
      <c r="A36" s="5">
        <v>5</v>
      </c>
      <c r="B36" s="5">
        <v>2</v>
      </c>
      <c r="C36" s="5"/>
      <c r="D36" s="5" t="s">
        <v>18</v>
      </c>
      <c r="E36" s="5" t="s">
        <v>139</v>
      </c>
      <c r="F36" s="18" t="s">
        <v>6</v>
      </c>
      <c r="G36" s="19" t="s">
        <v>6</v>
      </c>
      <c r="H36" s="18" t="s">
        <v>6</v>
      </c>
      <c r="I36" s="19" t="s">
        <v>6</v>
      </c>
      <c r="J36" s="20">
        <v>0.7</v>
      </c>
      <c r="K36" s="21">
        <v>1.7</v>
      </c>
      <c r="L36" s="20">
        <v>0</v>
      </c>
      <c r="M36" s="21">
        <v>1</v>
      </c>
      <c r="N36" s="20">
        <v>-0.2</v>
      </c>
      <c r="O36" s="22">
        <v>0.2</v>
      </c>
    </row>
    <row r="37" spans="1:15" ht="15.75" x14ac:dyDescent="0.25">
      <c r="A37" s="5">
        <v>5</v>
      </c>
      <c r="B37" s="5">
        <v>2</v>
      </c>
      <c r="C37" s="5"/>
      <c r="D37" s="5" t="s">
        <v>20</v>
      </c>
      <c r="E37" s="5" t="s">
        <v>140</v>
      </c>
      <c r="F37" s="18">
        <v>-0.33420834599999999</v>
      </c>
      <c r="G37" s="19">
        <v>0.48430742599999999</v>
      </c>
      <c r="H37" s="18">
        <v>-1.3323928469999999</v>
      </c>
      <c r="I37" s="19">
        <v>0.42149122</v>
      </c>
      <c r="J37" s="20">
        <v>-0.2</v>
      </c>
      <c r="K37" s="21">
        <v>0</v>
      </c>
      <c r="L37" s="20">
        <v>-0.2</v>
      </c>
      <c r="M37" s="21">
        <v>0</v>
      </c>
      <c r="N37" s="20">
        <v>-0.2</v>
      </c>
      <c r="O37" s="22">
        <v>0</v>
      </c>
    </row>
    <row r="38" spans="1:15" ht="16.5" thickBot="1" x14ac:dyDescent="0.3">
      <c r="A38" s="5">
        <v>5</v>
      </c>
      <c r="B38" s="5">
        <v>2</v>
      </c>
      <c r="C38" s="5">
        <v>17898190</v>
      </c>
      <c r="D38" s="5" t="s">
        <v>21</v>
      </c>
      <c r="E38" s="5" t="s">
        <v>141</v>
      </c>
      <c r="F38" s="23">
        <v>-9.2539895999999996E-2</v>
      </c>
      <c r="G38" s="24">
        <v>1.805374867</v>
      </c>
      <c r="H38" s="23">
        <v>-1.5745119679999999</v>
      </c>
      <c r="I38" s="24">
        <v>-0.41210420800000003</v>
      </c>
      <c r="J38" s="25">
        <v>-0.1</v>
      </c>
      <c r="K38" s="26">
        <v>0.4</v>
      </c>
      <c r="L38" s="25">
        <v>-0.4</v>
      </c>
      <c r="M38" s="26">
        <v>0.1</v>
      </c>
      <c r="N38" s="25">
        <v>-0.1</v>
      </c>
      <c r="O38" s="27">
        <v>0.2</v>
      </c>
    </row>
    <row r="39" spans="1:15" customFormat="1" ht="15.75" x14ac:dyDescent="0.25">
      <c r="A39" s="8">
        <v>6</v>
      </c>
      <c r="B39" s="8">
        <v>3</v>
      </c>
      <c r="C39" s="8">
        <v>943400</v>
      </c>
      <c r="D39" s="8" t="s">
        <v>75</v>
      </c>
      <c r="E39" s="8" t="s">
        <v>142</v>
      </c>
      <c r="F39" s="18" t="s">
        <v>6</v>
      </c>
      <c r="G39" s="19" t="s">
        <v>6</v>
      </c>
      <c r="H39" s="18" t="s">
        <v>6</v>
      </c>
      <c r="I39" s="19" t="s">
        <v>6</v>
      </c>
      <c r="J39" s="20" t="s">
        <v>6</v>
      </c>
      <c r="K39" s="21" t="s">
        <v>6</v>
      </c>
      <c r="L39" s="20" t="s">
        <v>6</v>
      </c>
      <c r="M39" s="21" t="s">
        <v>6</v>
      </c>
      <c r="N39" s="20" t="s">
        <v>6</v>
      </c>
      <c r="O39" s="22" t="s">
        <v>6</v>
      </c>
    </row>
    <row r="40" spans="1:15" customFormat="1" ht="15.75" x14ac:dyDescent="0.25">
      <c r="A40" s="8">
        <v>6</v>
      </c>
      <c r="B40" s="8">
        <v>3</v>
      </c>
      <c r="C40" s="8"/>
      <c r="D40" s="8" t="s">
        <v>76</v>
      </c>
      <c r="E40" s="8" t="s">
        <v>126</v>
      </c>
      <c r="F40" s="18">
        <v>-0.67693794299999999</v>
      </c>
      <c r="G40" s="19">
        <v>1.0267932200000001</v>
      </c>
      <c r="H40" s="18">
        <v>-0.60766400799999998</v>
      </c>
      <c r="I40" s="19">
        <v>-6.6760000999999999E-2</v>
      </c>
      <c r="J40" s="20">
        <v>-0.5</v>
      </c>
      <c r="K40" s="21">
        <v>0.2</v>
      </c>
      <c r="L40" s="20">
        <v>-0.9</v>
      </c>
      <c r="M40" s="21">
        <v>-0.1</v>
      </c>
      <c r="N40" s="20">
        <v>-0.6</v>
      </c>
      <c r="O40" s="22">
        <v>-0.2</v>
      </c>
    </row>
    <row r="41" spans="1:15" customFormat="1" ht="15.75" x14ac:dyDescent="0.25">
      <c r="A41" s="8">
        <v>6</v>
      </c>
      <c r="B41" s="8">
        <v>3</v>
      </c>
      <c r="C41" s="8"/>
      <c r="D41" s="8" t="s">
        <v>77</v>
      </c>
      <c r="E41" s="8" t="s">
        <v>143</v>
      </c>
      <c r="F41" s="18">
        <v>-0.367467881</v>
      </c>
      <c r="G41" s="19">
        <v>0.35833720699999999</v>
      </c>
      <c r="H41" s="18">
        <v>-0.504523418</v>
      </c>
      <c r="I41" s="19">
        <v>0.44179325600000002</v>
      </c>
      <c r="J41" s="20" t="s">
        <v>6</v>
      </c>
      <c r="K41" s="21" t="s">
        <v>6</v>
      </c>
      <c r="L41" s="20" t="s">
        <v>6</v>
      </c>
      <c r="M41" s="21" t="s">
        <v>6</v>
      </c>
      <c r="N41" s="20" t="s">
        <v>6</v>
      </c>
      <c r="O41" s="22" t="s">
        <v>6</v>
      </c>
    </row>
    <row r="42" spans="1:15" customFormat="1" ht="15.75" x14ac:dyDescent="0.25">
      <c r="A42" s="8">
        <v>6</v>
      </c>
      <c r="B42" s="8">
        <v>3</v>
      </c>
      <c r="C42" s="8"/>
      <c r="D42" s="8" t="s">
        <v>78</v>
      </c>
      <c r="E42" s="8" t="s">
        <v>144</v>
      </c>
      <c r="F42" s="18">
        <v>-0.42927328300000001</v>
      </c>
      <c r="G42" s="19">
        <v>1.267852094</v>
      </c>
      <c r="H42" s="18">
        <v>0.48811108199999997</v>
      </c>
      <c r="I42" s="19">
        <v>1.52382123</v>
      </c>
      <c r="J42" s="20" t="s">
        <v>6</v>
      </c>
      <c r="K42" s="21" t="s">
        <v>6</v>
      </c>
      <c r="L42" s="20" t="s">
        <v>6</v>
      </c>
      <c r="M42" s="21" t="s">
        <v>6</v>
      </c>
      <c r="N42" s="20" t="s">
        <v>6</v>
      </c>
      <c r="O42" s="22" t="s">
        <v>6</v>
      </c>
    </row>
    <row r="43" spans="1:15" customFormat="1" ht="15.75" x14ac:dyDescent="0.25">
      <c r="A43" s="8">
        <v>6</v>
      </c>
      <c r="B43" s="8">
        <v>3</v>
      </c>
      <c r="C43" s="8"/>
      <c r="D43" s="8" t="s">
        <v>22</v>
      </c>
      <c r="E43" s="8" t="s">
        <v>145</v>
      </c>
      <c r="F43" s="18">
        <v>-0.99432544300000003</v>
      </c>
      <c r="G43" s="19">
        <v>1.4609214159999999</v>
      </c>
      <c r="H43" s="18">
        <v>-1.0237534020000001</v>
      </c>
      <c r="I43" s="19">
        <v>-5.3518400000000001E-3</v>
      </c>
      <c r="J43" s="20">
        <v>-0.1</v>
      </c>
      <c r="K43" s="21">
        <v>0</v>
      </c>
      <c r="L43" s="20">
        <v>-0.3</v>
      </c>
      <c r="M43" s="21">
        <v>0.1</v>
      </c>
      <c r="N43" s="20">
        <v>-0.1</v>
      </c>
      <c r="O43" s="22">
        <v>0</v>
      </c>
    </row>
    <row r="44" spans="1:15" customFormat="1" ht="16.5" thickBot="1" x14ac:dyDescent="0.3">
      <c r="A44" s="8">
        <v>6</v>
      </c>
      <c r="B44" s="8">
        <v>3</v>
      </c>
      <c r="C44" s="8">
        <v>969006</v>
      </c>
      <c r="D44" s="8" t="s">
        <v>23</v>
      </c>
      <c r="E44" s="8" t="s">
        <v>146</v>
      </c>
      <c r="F44" s="23">
        <v>-1.1147584690000001</v>
      </c>
      <c r="G44" s="24">
        <v>0.197047219</v>
      </c>
      <c r="H44" s="23">
        <v>-1.078245259</v>
      </c>
      <c r="I44" s="24">
        <v>4.6016137999999998E-2</v>
      </c>
      <c r="J44" s="25">
        <v>-0.6</v>
      </c>
      <c r="K44" s="26">
        <v>0.5</v>
      </c>
      <c r="L44" s="25">
        <v>0</v>
      </c>
      <c r="M44" s="26">
        <v>1.2</v>
      </c>
      <c r="N44" s="25">
        <v>-0.2</v>
      </c>
      <c r="O44" s="27">
        <v>0</v>
      </c>
    </row>
    <row r="45" spans="1:15" ht="15.75" x14ac:dyDescent="0.25">
      <c r="A45" s="5">
        <v>7</v>
      </c>
      <c r="B45" s="5">
        <v>3</v>
      </c>
      <c r="C45" s="5">
        <v>1532298</v>
      </c>
      <c r="D45" s="5" t="s">
        <v>82</v>
      </c>
      <c r="E45" s="5" t="s">
        <v>147</v>
      </c>
      <c r="F45" s="18">
        <v>-0.64143426800000003</v>
      </c>
      <c r="G45" s="19">
        <v>-7.6436423000000003E-2</v>
      </c>
      <c r="H45" s="18">
        <v>-0.106233777</v>
      </c>
      <c r="I45" s="19">
        <v>0.55136063000000002</v>
      </c>
      <c r="J45" s="20" t="s">
        <v>6</v>
      </c>
      <c r="K45" s="21" t="s">
        <v>6</v>
      </c>
      <c r="L45" s="20" t="s">
        <v>6</v>
      </c>
      <c r="M45" s="21" t="s">
        <v>6</v>
      </c>
      <c r="N45" s="20" t="s">
        <v>6</v>
      </c>
      <c r="O45" s="22" t="s">
        <v>6</v>
      </c>
    </row>
    <row r="46" spans="1:15" ht="15.75" x14ac:dyDescent="0.25">
      <c r="A46" s="5">
        <v>7</v>
      </c>
      <c r="B46" s="5">
        <v>3</v>
      </c>
      <c r="C46" s="5"/>
      <c r="D46" s="5" t="s">
        <v>24</v>
      </c>
      <c r="E46" s="5" t="s">
        <v>148</v>
      </c>
      <c r="F46" s="18">
        <v>-0.25435052400000002</v>
      </c>
      <c r="G46" s="19">
        <v>-1.0542444999999999E-2</v>
      </c>
      <c r="H46" s="18">
        <v>-0.13605310500000001</v>
      </c>
      <c r="I46" s="19">
        <v>0.188929398</v>
      </c>
      <c r="J46" s="20">
        <v>-0.2</v>
      </c>
      <c r="K46" s="21">
        <v>0</v>
      </c>
      <c r="L46" s="20">
        <v>-0.1</v>
      </c>
      <c r="M46" s="21">
        <v>0</v>
      </c>
      <c r="N46" s="20">
        <v>-0.1</v>
      </c>
      <c r="O46" s="22">
        <v>0</v>
      </c>
    </row>
    <row r="47" spans="1:15" ht="15.75" x14ac:dyDescent="0.25">
      <c r="A47" s="5">
        <v>7</v>
      </c>
      <c r="B47" s="5">
        <v>3</v>
      </c>
      <c r="C47" s="5"/>
      <c r="D47" s="5" t="s">
        <v>25</v>
      </c>
      <c r="E47" s="5" t="s">
        <v>149</v>
      </c>
      <c r="F47" s="18" t="s">
        <v>6</v>
      </c>
      <c r="G47" s="19" t="s">
        <v>6</v>
      </c>
      <c r="H47" s="18" t="s">
        <v>6</v>
      </c>
      <c r="I47" s="19" t="s">
        <v>6</v>
      </c>
      <c r="J47" s="20">
        <v>-0.9</v>
      </c>
      <c r="K47" s="21">
        <v>0.1</v>
      </c>
      <c r="L47" s="20">
        <v>-0.6</v>
      </c>
      <c r="M47" s="21">
        <v>0.9</v>
      </c>
      <c r="N47" s="20">
        <v>-1</v>
      </c>
      <c r="O47" s="22">
        <v>0.5</v>
      </c>
    </row>
    <row r="48" spans="1:15" ht="15.75" x14ac:dyDescent="0.25">
      <c r="A48" s="5">
        <v>7</v>
      </c>
      <c r="B48" s="5">
        <v>3</v>
      </c>
      <c r="C48" s="5"/>
      <c r="D48" s="5" t="s">
        <v>79</v>
      </c>
      <c r="E48" s="5" t="s">
        <v>150</v>
      </c>
      <c r="F48" s="18">
        <v>-0.94927905199999996</v>
      </c>
      <c r="G48" s="19">
        <v>0.96400432000000003</v>
      </c>
      <c r="H48" s="18">
        <v>-1.5752357130000001</v>
      </c>
      <c r="I48" s="19">
        <v>0.91940210700000002</v>
      </c>
      <c r="J48" s="20">
        <v>-0.4</v>
      </c>
      <c r="K48" s="21">
        <v>0</v>
      </c>
      <c r="L48" s="20">
        <v>-1</v>
      </c>
      <c r="M48" s="21">
        <v>0.1</v>
      </c>
      <c r="N48" s="20">
        <v>-0.2</v>
      </c>
      <c r="O48" s="22">
        <v>0.2</v>
      </c>
    </row>
    <row r="49" spans="1:15" ht="15.75" x14ac:dyDescent="0.25">
      <c r="A49" s="5">
        <v>7</v>
      </c>
      <c r="B49" s="5">
        <v>3</v>
      </c>
      <c r="C49" s="5"/>
      <c r="D49" s="5" t="s">
        <v>80</v>
      </c>
      <c r="E49" s="5" t="s">
        <v>83</v>
      </c>
      <c r="F49" s="18">
        <v>-1.3235307999999999E-2</v>
      </c>
      <c r="G49" s="19">
        <v>0.91465927300000005</v>
      </c>
      <c r="H49" s="18">
        <v>-0.44079290900000001</v>
      </c>
      <c r="I49" s="19">
        <v>0.92497563999999999</v>
      </c>
      <c r="J49" s="20" t="s">
        <v>6</v>
      </c>
      <c r="K49" s="21" t="s">
        <v>6</v>
      </c>
      <c r="L49" s="20" t="s">
        <v>6</v>
      </c>
      <c r="M49" s="21" t="s">
        <v>6</v>
      </c>
      <c r="N49" s="20" t="s">
        <v>6</v>
      </c>
      <c r="O49" s="22" t="s">
        <v>6</v>
      </c>
    </row>
    <row r="50" spans="1:15" ht="16.5" thickBot="1" x14ac:dyDescent="0.3">
      <c r="A50" s="5">
        <v>7</v>
      </c>
      <c r="B50" s="5">
        <v>3</v>
      </c>
      <c r="C50" s="5">
        <v>1548153</v>
      </c>
      <c r="D50" s="5" t="s">
        <v>81</v>
      </c>
      <c r="E50" s="5" t="s">
        <v>84</v>
      </c>
      <c r="F50" s="23">
        <v>-6.8228509000000007E-2</v>
      </c>
      <c r="G50" s="24">
        <v>2.3268047620000001</v>
      </c>
      <c r="H50" s="23">
        <v>0.239410334</v>
      </c>
      <c r="I50" s="24">
        <v>2.925097482</v>
      </c>
      <c r="J50" s="25">
        <v>-0.1</v>
      </c>
      <c r="K50" s="26">
        <v>0.4</v>
      </c>
      <c r="L50" s="25">
        <v>-0.3</v>
      </c>
      <c r="M50" s="26">
        <v>0</v>
      </c>
      <c r="N50" s="25">
        <v>0</v>
      </c>
      <c r="O50" s="27">
        <v>0.6</v>
      </c>
    </row>
    <row r="51" spans="1:15" ht="15.75" x14ac:dyDescent="0.25">
      <c r="A51" s="8">
        <v>8</v>
      </c>
      <c r="B51" s="8">
        <v>3</v>
      </c>
      <c r="C51" s="8">
        <v>4611319</v>
      </c>
      <c r="D51" s="8" t="s">
        <v>26</v>
      </c>
      <c r="E51" s="8" t="s">
        <v>88</v>
      </c>
      <c r="F51" s="18" t="s">
        <v>6</v>
      </c>
      <c r="G51" s="19" t="s">
        <v>6</v>
      </c>
      <c r="H51" s="18" t="s">
        <v>6</v>
      </c>
      <c r="I51" s="19" t="s">
        <v>6</v>
      </c>
      <c r="J51" s="20">
        <v>-0.5</v>
      </c>
      <c r="K51" s="21">
        <v>0.6</v>
      </c>
      <c r="L51" s="20">
        <v>-0.2</v>
      </c>
      <c r="M51" s="21">
        <v>0.4</v>
      </c>
      <c r="N51" s="20">
        <v>-0.6</v>
      </c>
      <c r="O51" s="22">
        <v>-0.3</v>
      </c>
    </row>
    <row r="52" spans="1:15" ht="15.75" x14ac:dyDescent="0.25">
      <c r="A52" s="8">
        <v>8</v>
      </c>
      <c r="B52" s="8">
        <v>3</v>
      </c>
      <c r="C52" s="8"/>
      <c r="D52" s="8" t="s">
        <v>85</v>
      </c>
      <c r="E52" s="8" t="s">
        <v>151</v>
      </c>
      <c r="F52" s="18">
        <v>-0.26490124500000001</v>
      </c>
      <c r="G52" s="19">
        <v>0.72501206799999995</v>
      </c>
      <c r="H52" s="18">
        <v>-1.1227582700000001</v>
      </c>
      <c r="I52" s="19">
        <v>-7.8008162000000006E-2</v>
      </c>
      <c r="J52" s="20" t="s">
        <v>6</v>
      </c>
      <c r="K52" s="21" t="s">
        <v>6</v>
      </c>
      <c r="L52" s="20" t="s">
        <v>6</v>
      </c>
      <c r="M52" s="21" t="s">
        <v>6</v>
      </c>
      <c r="N52" s="20" t="s">
        <v>6</v>
      </c>
      <c r="O52" s="22" t="s">
        <v>6</v>
      </c>
    </row>
    <row r="53" spans="1:15" ht="15.75" x14ac:dyDescent="0.25">
      <c r="A53" s="8">
        <v>8</v>
      </c>
      <c r="B53" s="8">
        <v>3</v>
      </c>
      <c r="C53" s="8"/>
      <c r="D53" s="8" t="s">
        <v>27</v>
      </c>
      <c r="E53" s="8" t="s">
        <v>125</v>
      </c>
      <c r="F53" s="18">
        <v>-0.42925588199999998</v>
      </c>
      <c r="G53" s="19">
        <v>2.75528204</v>
      </c>
      <c r="H53" s="18">
        <v>0.23185866399999999</v>
      </c>
      <c r="I53" s="19">
        <v>1.0674169570000001</v>
      </c>
      <c r="J53" s="20">
        <v>-0.3</v>
      </c>
      <c r="K53" s="21">
        <v>0.1</v>
      </c>
      <c r="L53" s="20">
        <v>-0.1</v>
      </c>
      <c r="M53" s="21">
        <v>0.3</v>
      </c>
      <c r="N53" s="20">
        <v>-0.7</v>
      </c>
      <c r="O53" s="22">
        <v>-0.1</v>
      </c>
    </row>
    <row r="54" spans="1:15" ht="15.75" x14ac:dyDescent="0.25">
      <c r="A54" s="8">
        <v>8</v>
      </c>
      <c r="B54" s="8">
        <v>3</v>
      </c>
      <c r="C54" s="8"/>
      <c r="D54" s="8" t="s">
        <v>28</v>
      </c>
      <c r="E54" s="8" t="s">
        <v>137</v>
      </c>
      <c r="F54" s="18">
        <v>-0.181562419</v>
      </c>
      <c r="G54" s="19">
        <v>0.28985141800000003</v>
      </c>
      <c r="H54" s="18">
        <v>-0.12414739599999999</v>
      </c>
      <c r="I54" s="19">
        <v>0.26388840299999999</v>
      </c>
      <c r="J54" s="20" t="s">
        <v>6</v>
      </c>
      <c r="K54" s="21" t="s">
        <v>6</v>
      </c>
      <c r="L54" s="20" t="s">
        <v>6</v>
      </c>
      <c r="M54" s="21" t="s">
        <v>6</v>
      </c>
      <c r="N54" s="20" t="s">
        <v>6</v>
      </c>
      <c r="O54" s="22" t="s">
        <v>6</v>
      </c>
    </row>
    <row r="55" spans="1:15" ht="15.75" x14ac:dyDescent="0.25">
      <c r="A55" s="8">
        <v>8</v>
      </c>
      <c r="B55" s="8">
        <v>3</v>
      </c>
      <c r="C55" s="8"/>
      <c r="D55" s="8" t="s">
        <v>86</v>
      </c>
      <c r="E55" s="8" t="s">
        <v>152</v>
      </c>
      <c r="F55" s="18">
        <v>-0.41059399499999999</v>
      </c>
      <c r="G55" s="19">
        <v>1.4860001460000001</v>
      </c>
      <c r="H55" s="18">
        <v>-0.81977902000000002</v>
      </c>
      <c r="I55" s="19">
        <v>-3.2858990999999997E-2</v>
      </c>
      <c r="J55" s="20">
        <v>-0.1</v>
      </c>
      <c r="K55" s="21">
        <v>0.4</v>
      </c>
      <c r="L55" s="20">
        <v>-0.2</v>
      </c>
      <c r="M55" s="21">
        <v>0</v>
      </c>
      <c r="N55" s="20">
        <v>0.2</v>
      </c>
      <c r="O55" s="22">
        <v>0.6</v>
      </c>
    </row>
    <row r="56" spans="1:15" ht="16.5" thickBot="1" x14ac:dyDescent="0.3">
      <c r="A56" s="8">
        <v>8</v>
      </c>
      <c r="B56" s="8">
        <v>3</v>
      </c>
      <c r="C56" s="8">
        <v>4635946</v>
      </c>
      <c r="D56" s="8" t="s">
        <v>87</v>
      </c>
      <c r="E56" s="8" t="s">
        <v>153</v>
      </c>
      <c r="F56" s="23">
        <v>-0.25736563600000001</v>
      </c>
      <c r="G56" s="24">
        <v>4.7335357000000002E-2</v>
      </c>
      <c r="H56" s="23">
        <v>4.7820212000000001E-2</v>
      </c>
      <c r="I56" s="24">
        <v>0.37738112200000001</v>
      </c>
      <c r="J56" s="25">
        <v>-0.2</v>
      </c>
      <c r="K56" s="26">
        <v>-0.1</v>
      </c>
      <c r="L56" s="25">
        <v>-0.3</v>
      </c>
      <c r="M56" s="26">
        <v>0.1</v>
      </c>
      <c r="N56" s="25">
        <v>-0.1</v>
      </c>
      <c r="O56" s="27">
        <v>-0.1</v>
      </c>
    </row>
    <row r="57" spans="1:15" ht="15.75" x14ac:dyDescent="0.25">
      <c r="A57" s="5">
        <v>9</v>
      </c>
      <c r="B57" s="5">
        <v>3</v>
      </c>
      <c r="C57" s="5">
        <v>7619424</v>
      </c>
      <c r="D57" s="5" t="s">
        <v>89</v>
      </c>
      <c r="E57" s="5" t="s">
        <v>154</v>
      </c>
      <c r="F57" s="18">
        <v>-0.73312519200000004</v>
      </c>
      <c r="G57" s="19">
        <v>0.152598494</v>
      </c>
      <c r="H57" s="18">
        <v>-0.309555513</v>
      </c>
      <c r="I57" s="19">
        <v>-0.15541382300000001</v>
      </c>
      <c r="J57" s="20">
        <v>-0.4</v>
      </c>
      <c r="K57" s="21">
        <v>0</v>
      </c>
      <c r="L57" s="20">
        <v>-0.3</v>
      </c>
      <c r="M57" s="21">
        <v>0.1</v>
      </c>
      <c r="N57" s="20">
        <v>0</v>
      </c>
      <c r="O57" s="22">
        <v>0.1</v>
      </c>
    </row>
    <row r="58" spans="1:15" ht="15.75" x14ac:dyDescent="0.25">
      <c r="A58" s="5">
        <v>9</v>
      </c>
      <c r="B58" s="5">
        <v>3</v>
      </c>
      <c r="C58" s="5"/>
      <c r="D58" s="5" t="s">
        <v>90</v>
      </c>
      <c r="E58" s="5" t="s">
        <v>155</v>
      </c>
      <c r="F58" s="18">
        <v>-0.193441951</v>
      </c>
      <c r="G58" s="19">
        <v>0.43476820799999999</v>
      </c>
      <c r="H58" s="18">
        <v>-0.28011509099999998</v>
      </c>
      <c r="I58" s="19">
        <v>0.133534032</v>
      </c>
      <c r="J58" s="20">
        <v>-0.2</v>
      </c>
      <c r="K58" s="21">
        <v>0.1</v>
      </c>
      <c r="L58" s="20">
        <v>0</v>
      </c>
      <c r="M58" s="21">
        <v>0.1</v>
      </c>
      <c r="N58" s="20">
        <v>-0.2</v>
      </c>
      <c r="O58" s="22">
        <v>0</v>
      </c>
    </row>
    <row r="59" spans="1:15" ht="15.75" x14ac:dyDescent="0.25">
      <c r="A59" s="5">
        <v>9</v>
      </c>
      <c r="B59" s="5">
        <v>3</v>
      </c>
      <c r="C59" s="5"/>
      <c r="D59" s="5" t="s">
        <v>91</v>
      </c>
      <c r="E59" s="5" t="s">
        <v>156</v>
      </c>
      <c r="F59" s="18">
        <v>-0.23238356499999999</v>
      </c>
      <c r="G59" s="19">
        <v>3.0341704059999999</v>
      </c>
      <c r="H59" s="18">
        <v>-0.69974098100000004</v>
      </c>
      <c r="I59" s="19">
        <v>5.336954564</v>
      </c>
      <c r="J59" s="20">
        <v>-2.5</v>
      </c>
      <c r="K59" s="21">
        <v>-0.4</v>
      </c>
      <c r="L59" s="20">
        <v>-1</v>
      </c>
      <c r="M59" s="21">
        <v>0.1</v>
      </c>
      <c r="N59" s="20">
        <v>-1.9</v>
      </c>
      <c r="O59" s="22">
        <v>0.2</v>
      </c>
    </row>
    <row r="60" spans="1:15" ht="15.75" x14ac:dyDescent="0.25">
      <c r="A60" s="5">
        <v>9</v>
      </c>
      <c r="B60" s="5">
        <v>3</v>
      </c>
      <c r="C60" s="5"/>
      <c r="D60" s="5" t="s">
        <v>92</v>
      </c>
      <c r="E60" s="5" t="s">
        <v>157</v>
      </c>
      <c r="F60" s="18">
        <v>-0.222221476</v>
      </c>
      <c r="G60" s="19">
        <v>2.0971039199999999</v>
      </c>
      <c r="H60" s="18">
        <v>-0.103002972</v>
      </c>
      <c r="I60" s="19">
        <v>1.565175695</v>
      </c>
      <c r="J60" s="20">
        <v>0</v>
      </c>
      <c r="K60" s="21">
        <v>1.1000000000000001</v>
      </c>
      <c r="L60" s="20">
        <v>0</v>
      </c>
      <c r="M60" s="21">
        <v>1.1000000000000001</v>
      </c>
      <c r="N60" s="20">
        <v>-1.1000000000000001</v>
      </c>
      <c r="O60" s="22">
        <v>-0.1</v>
      </c>
    </row>
    <row r="61" spans="1:15" ht="15.75" x14ac:dyDescent="0.25">
      <c r="A61" s="5">
        <v>9</v>
      </c>
      <c r="B61" s="5">
        <v>3</v>
      </c>
      <c r="C61" s="5"/>
      <c r="D61" s="5" t="s">
        <v>93</v>
      </c>
      <c r="E61" s="5" t="s">
        <v>125</v>
      </c>
      <c r="F61" s="18" t="s">
        <v>6</v>
      </c>
      <c r="G61" s="19" t="s">
        <v>6</v>
      </c>
      <c r="H61" s="18" t="s">
        <v>6</v>
      </c>
      <c r="I61" s="19" t="s">
        <v>6</v>
      </c>
      <c r="J61" s="20">
        <v>-1.6</v>
      </c>
      <c r="K61" s="21">
        <v>0.9</v>
      </c>
      <c r="L61" s="20">
        <v>-1.8</v>
      </c>
      <c r="M61" s="21">
        <v>0.6</v>
      </c>
      <c r="N61" s="20">
        <v>-3.6</v>
      </c>
      <c r="O61" s="22">
        <v>0.4</v>
      </c>
    </row>
    <row r="62" spans="1:15" ht="16.5" thickBot="1" x14ac:dyDescent="0.3">
      <c r="A62" s="5">
        <v>9</v>
      </c>
      <c r="B62" s="5">
        <v>3</v>
      </c>
      <c r="C62" s="5">
        <v>7642510</v>
      </c>
      <c r="D62" s="5" t="s">
        <v>29</v>
      </c>
      <c r="E62" s="5" t="s">
        <v>158</v>
      </c>
      <c r="F62" s="23">
        <v>-1.1029175259999999</v>
      </c>
      <c r="G62" s="24">
        <v>0.72381801000000001</v>
      </c>
      <c r="H62" s="23">
        <v>-8.8573684E-2</v>
      </c>
      <c r="I62" s="24">
        <v>0.65406229400000004</v>
      </c>
      <c r="J62" s="25">
        <v>0</v>
      </c>
      <c r="K62" s="26">
        <v>0.2</v>
      </c>
      <c r="L62" s="25">
        <v>-0.4</v>
      </c>
      <c r="M62" s="26">
        <v>0</v>
      </c>
      <c r="N62" s="25">
        <v>-0.3</v>
      </c>
      <c r="O62" s="27">
        <v>0.1</v>
      </c>
    </row>
    <row r="63" spans="1:15" ht="15.75" x14ac:dyDescent="0.25">
      <c r="A63" s="8">
        <v>10</v>
      </c>
      <c r="B63" s="8">
        <v>3</v>
      </c>
      <c r="C63" s="8">
        <v>18600778</v>
      </c>
      <c r="D63" s="8" t="s">
        <v>30</v>
      </c>
      <c r="E63" s="8" t="s">
        <v>159</v>
      </c>
      <c r="F63" s="18" t="s">
        <v>6</v>
      </c>
      <c r="G63" s="19" t="s">
        <v>6</v>
      </c>
      <c r="H63" s="18" t="s">
        <v>6</v>
      </c>
      <c r="I63" s="19" t="s">
        <v>6</v>
      </c>
      <c r="J63" s="20">
        <v>-3.4</v>
      </c>
      <c r="K63" s="21">
        <v>0</v>
      </c>
      <c r="L63" s="20">
        <v>-2.2000000000000002</v>
      </c>
      <c r="M63" s="21">
        <v>-0.2</v>
      </c>
      <c r="N63" s="20">
        <v>-0.4</v>
      </c>
      <c r="O63" s="22">
        <v>0.8</v>
      </c>
    </row>
    <row r="64" spans="1:15" ht="16.5" thickBot="1" x14ac:dyDescent="0.3">
      <c r="A64" s="8">
        <v>10</v>
      </c>
      <c r="B64" s="8">
        <v>3</v>
      </c>
      <c r="C64" s="8">
        <v>18603534</v>
      </c>
      <c r="D64" s="8" t="s">
        <v>31</v>
      </c>
      <c r="E64" s="8" t="s">
        <v>159</v>
      </c>
      <c r="F64" s="23" t="s">
        <v>6</v>
      </c>
      <c r="G64" s="24" t="s">
        <v>6</v>
      </c>
      <c r="H64" s="23" t="s">
        <v>6</v>
      </c>
      <c r="I64" s="24" t="s">
        <v>6</v>
      </c>
      <c r="J64" s="25">
        <v>-0.8</v>
      </c>
      <c r="K64" s="26">
        <v>0</v>
      </c>
      <c r="L64" s="25">
        <v>-1.7</v>
      </c>
      <c r="M64" s="26">
        <v>0.2</v>
      </c>
      <c r="N64" s="25">
        <v>-0.9</v>
      </c>
      <c r="O64" s="27">
        <v>0.9</v>
      </c>
    </row>
    <row r="65" spans="1:15" ht="15.75" x14ac:dyDescent="0.25">
      <c r="A65" s="5">
        <v>11</v>
      </c>
      <c r="B65" s="5">
        <v>4</v>
      </c>
      <c r="C65" s="5">
        <v>1561812</v>
      </c>
      <c r="D65" s="5" t="s">
        <v>32</v>
      </c>
      <c r="E65" s="5" t="s">
        <v>160</v>
      </c>
      <c r="F65" s="18">
        <v>-0.40916436699999997</v>
      </c>
      <c r="G65" s="19">
        <v>-1.8329386999999999E-2</v>
      </c>
      <c r="H65" s="18">
        <v>-0.53574962999999998</v>
      </c>
      <c r="I65" s="19">
        <v>0.14192745600000001</v>
      </c>
      <c r="J65" s="20">
        <v>-0.2</v>
      </c>
      <c r="K65" s="21">
        <v>0</v>
      </c>
      <c r="L65" s="20">
        <v>0</v>
      </c>
      <c r="M65" s="21">
        <v>0</v>
      </c>
      <c r="N65" s="20">
        <v>-0.1</v>
      </c>
      <c r="O65" s="22">
        <v>-0.1</v>
      </c>
    </row>
    <row r="66" spans="1:15" ht="16.5" thickBot="1" x14ac:dyDescent="0.3">
      <c r="A66" s="5">
        <v>11</v>
      </c>
      <c r="B66" s="5">
        <v>4</v>
      </c>
      <c r="C66" s="5">
        <v>1563796</v>
      </c>
      <c r="D66" s="5" t="s">
        <v>32</v>
      </c>
      <c r="E66" s="5" t="s">
        <v>160</v>
      </c>
      <c r="F66" s="23">
        <v>-0.40916436699999997</v>
      </c>
      <c r="G66" s="24">
        <v>-1.8329386999999999E-2</v>
      </c>
      <c r="H66" s="23">
        <v>-0.53574962999999998</v>
      </c>
      <c r="I66" s="24">
        <v>0.14192745600000001</v>
      </c>
      <c r="J66" s="25">
        <v>-0.2</v>
      </c>
      <c r="K66" s="26">
        <v>0</v>
      </c>
      <c r="L66" s="25">
        <v>0</v>
      </c>
      <c r="M66" s="26">
        <v>0</v>
      </c>
      <c r="N66" s="25">
        <v>-0.1</v>
      </c>
      <c r="O66" s="27">
        <v>-0.1</v>
      </c>
    </row>
    <row r="67" spans="1:15" ht="16.5" thickBot="1" x14ac:dyDescent="0.3">
      <c r="A67" s="8">
        <v>12</v>
      </c>
      <c r="B67" s="8">
        <v>4</v>
      </c>
      <c r="C67" s="8">
        <v>9539564</v>
      </c>
      <c r="D67" s="8" t="s">
        <v>33</v>
      </c>
      <c r="E67" s="8" t="s">
        <v>161</v>
      </c>
      <c r="F67" s="28">
        <v>-0.79527710500000004</v>
      </c>
      <c r="G67" s="29">
        <v>4.0406824000000001E-2</v>
      </c>
      <c r="H67" s="28">
        <v>-0.72438648900000002</v>
      </c>
      <c r="I67" s="29">
        <v>0.15980725600000001</v>
      </c>
      <c r="J67" s="30">
        <v>-0.7</v>
      </c>
      <c r="K67" s="31">
        <v>-0.2</v>
      </c>
      <c r="L67" s="30">
        <v>-0.8</v>
      </c>
      <c r="M67" s="31">
        <v>-0.1</v>
      </c>
      <c r="N67" s="30">
        <v>-0.1</v>
      </c>
      <c r="O67" s="32">
        <v>0.2</v>
      </c>
    </row>
    <row r="68" spans="1:15" ht="15.75" x14ac:dyDescent="0.25">
      <c r="A68" s="5">
        <v>13</v>
      </c>
      <c r="B68" s="5">
        <v>4</v>
      </c>
      <c r="C68" s="5">
        <v>15671492</v>
      </c>
      <c r="D68" s="5" t="s">
        <v>34</v>
      </c>
      <c r="E68" s="5" t="s">
        <v>162</v>
      </c>
      <c r="F68" s="18">
        <v>0.80728000700000002</v>
      </c>
      <c r="G68" s="19">
        <v>3.568983217</v>
      </c>
      <c r="H68" s="18">
        <v>-5.9157291000000001E-2</v>
      </c>
      <c r="I68" s="19">
        <v>0.70475043900000001</v>
      </c>
      <c r="J68" s="20" t="s">
        <v>6</v>
      </c>
      <c r="K68" s="21" t="s">
        <v>6</v>
      </c>
      <c r="L68" s="20" t="s">
        <v>6</v>
      </c>
      <c r="M68" s="21" t="s">
        <v>6</v>
      </c>
      <c r="N68" s="20" t="s">
        <v>6</v>
      </c>
      <c r="O68" s="22" t="s">
        <v>6</v>
      </c>
    </row>
    <row r="69" spans="1:15" ht="15.75" x14ac:dyDescent="0.25">
      <c r="A69" s="5">
        <v>13</v>
      </c>
      <c r="B69" s="5">
        <v>4</v>
      </c>
      <c r="C69" s="5"/>
      <c r="D69" s="5" t="s">
        <v>94</v>
      </c>
      <c r="E69" s="5" t="s">
        <v>163</v>
      </c>
      <c r="F69" s="18" t="s">
        <v>6</v>
      </c>
      <c r="G69" s="19" t="s">
        <v>6</v>
      </c>
      <c r="H69" s="18" t="s">
        <v>6</v>
      </c>
      <c r="I69" s="19" t="s">
        <v>6</v>
      </c>
      <c r="J69" s="20">
        <v>-1.7</v>
      </c>
      <c r="K69" s="21">
        <v>0.8</v>
      </c>
      <c r="L69" s="20">
        <v>0</v>
      </c>
      <c r="M69" s="21">
        <v>1.1000000000000001</v>
      </c>
      <c r="N69" s="20">
        <v>-0.8</v>
      </c>
      <c r="O69" s="22">
        <v>1</v>
      </c>
    </row>
    <row r="70" spans="1:15" ht="15.75" x14ac:dyDescent="0.25">
      <c r="A70" s="5">
        <v>13</v>
      </c>
      <c r="B70" s="5">
        <v>4</v>
      </c>
      <c r="C70" s="5"/>
      <c r="D70" s="5" t="s">
        <v>35</v>
      </c>
      <c r="E70" s="5" t="s">
        <v>164</v>
      </c>
      <c r="F70" s="18" t="s">
        <v>6</v>
      </c>
      <c r="G70" s="19" t="s">
        <v>6</v>
      </c>
      <c r="H70" s="18" t="s">
        <v>6</v>
      </c>
      <c r="I70" s="19" t="s">
        <v>6</v>
      </c>
      <c r="J70" s="20">
        <v>-0.1</v>
      </c>
      <c r="K70" s="21">
        <v>1.1000000000000001</v>
      </c>
      <c r="L70" s="20">
        <v>-0.4</v>
      </c>
      <c r="M70" s="21">
        <v>1</v>
      </c>
      <c r="N70" s="20">
        <v>0.2</v>
      </c>
      <c r="O70" s="22">
        <v>1.6</v>
      </c>
    </row>
    <row r="71" spans="1:15" ht="15.75" x14ac:dyDescent="0.25">
      <c r="A71" s="5">
        <v>13</v>
      </c>
      <c r="B71" s="5">
        <v>4</v>
      </c>
      <c r="C71" s="5"/>
      <c r="D71" s="5" t="s">
        <v>36</v>
      </c>
      <c r="E71" s="5" t="s">
        <v>165</v>
      </c>
      <c r="F71" s="18" t="s">
        <v>6</v>
      </c>
      <c r="G71" s="19" t="s">
        <v>6</v>
      </c>
      <c r="H71" s="18" t="s">
        <v>6</v>
      </c>
      <c r="I71" s="19" t="s">
        <v>6</v>
      </c>
      <c r="J71" s="20" t="s">
        <v>6</v>
      </c>
      <c r="K71" s="21" t="s">
        <v>6</v>
      </c>
      <c r="L71" s="20" t="s">
        <v>6</v>
      </c>
      <c r="M71" s="21" t="s">
        <v>6</v>
      </c>
      <c r="N71" s="20" t="s">
        <v>6</v>
      </c>
      <c r="O71" s="22" t="s">
        <v>6</v>
      </c>
    </row>
    <row r="72" spans="1:15" ht="15.75" x14ac:dyDescent="0.25">
      <c r="A72" s="5">
        <v>13</v>
      </c>
      <c r="B72" s="5">
        <v>4</v>
      </c>
      <c r="C72" s="5"/>
      <c r="D72" s="5" t="s">
        <v>37</v>
      </c>
      <c r="E72" s="5" t="s">
        <v>166</v>
      </c>
      <c r="F72" s="18">
        <v>-0.35470323599999998</v>
      </c>
      <c r="G72" s="19">
        <v>0.22036693900000001</v>
      </c>
      <c r="H72" s="18">
        <v>5.6388842000000002E-2</v>
      </c>
      <c r="I72" s="19">
        <v>0.60770795300000002</v>
      </c>
      <c r="J72" s="20">
        <v>-0.2</v>
      </c>
      <c r="K72" s="21">
        <v>0</v>
      </c>
      <c r="L72" s="20">
        <v>-0.5</v>
      </c>
      <c r="M72" s="21">
        <v>0</v>
      </c>
      <c r="N72" s="20">
        <v>-0.3</v>
      </c>
      <c r="O72" s="22">
        <v>-0.1</v>
      </c>
    </row>
    <row r="73" spans="1:15" ht="15.75" x14ac:dyDescent="0.25">
      <c r="A73" s="5">
        <v>13</v>
      </c>
      <c r="B73" s="5">
        <v>4</v>
      </c>
      <c r="C73" s="5"/>
      <c r="D73" s="5" t="s">
        <v>38</v>
      </c>
      <c r="E73" s="5" t="s">
        <v>167</v>
      </c>
      <c r="F73" s="18">
        <v>-4.4910265999999997E-2</v>
      </c>
      <c r="G73" s="19">
        <v>0.248408085</v>
      </c>
      <c r="H73" s="18">
        <v>-0.196688424</v>
      </c>
      <c r="I73" s="19">
        <v>3.6653105999999998E-2</v>
      </c>
      <c r="J73" s="20">
        <v>0</v>
      </c>
      <c r="K73" s="21">
        <v>0</v>
      </c>
      <c r="L73" s="20">
        <v>-0.2</v>
      </c>
      <c r="M73" s="21">
        <v>0</v>
      </c>
      <c r="N73" s="20">
        <v>0</v>
      </c>
      <c r="O73" s="22">
        <v>0</v>
      </c>
    </row>
    <row r="74" spans="1:15" ht="16.5" thickBot="1" x14ac:dyDescent="0.3">
      <c r="A74" s="5">
        <v>13</v>
      </c>
      <c r="B74" s="5">
        <v>4</v>
      </c>
      <c r="C74" s="5">
        <v>15704645</v>
      </c>
      <c r="D74" s="5" t="s">
        <v>39</v>
      </c>
      <c r="E74" s="5" t="s">
        <v>168</v>
      </c>
      <c r="F74" s="23" t="s">
        <v>6</v>
      </c>
      <c r="G74" s="24" t="s">
        <v>6</v>
      </c>
      <c r="H74" s="23" t="s">
        <v>6</v>
      </c>
      <c r="I74" s="24" t="s">
        <v>6</v>
      </c>
      <c r="J74" s="25">
        <v>0</v>
      </c>
      <c r="K74" s="26">
        <v>0.2</v>
      </c>
      <c r="L74" s="25">
        <v>-0.6</v>
      </c>
      <c r="M74" s="26">
        <v>0.3</v>
      </c>
      <c r="N74" s="25">
        <v>-0.5</v>
      </c>
      <c r="O74" s="27">
        <v>0.8</v>
      </c>
    </row>
    <row r="75" spans="1:15" ht="15.75" x14ac:dyDescent="0.25">
      <c r="A75" s="8">
        <v>14</v>
      </c>
      <c r="B75" s="8">
        <v>4</v>
      </c>
      <c r="C75" s="8">
        <v>18005179</v>
      </c>
      <c r="D75" s="8" t="s">
        <v>40</v>
      </c>
      <c r="E75" s="8" t="s">
        <v>169</v>
      </c>
      <c r="F75" s="18">
        <v>-0.36434313699999998</v>
      </c>
      <c r="G75" s="19">
        <v>1.0193819310000001</v>
      </c>
      <c r="H75" s="18">
        <v>-0.39233735800000002</v>
      </c>
      <c r="I75" s="19">
        <v>1.8528352000000001E-2</v>
      </c>
      <c r="J75" s="20">
        <v>-0.7</v>
      </c>
      <c r="K75" s="21">
        <v>0.1</v>
      </c>
      <c r="L75" s="20">
        <v>-0.2</v>
      </c>
      <c r="M75" s="21">
        <v>0.1</v>
      </c>
      <c r="N75" s="20">
        <v>-0.1</v>
      </c>
      <c r="O75" s="22">
        <v>0.5</v>
      </c>
    </row>
    <row r="76" spans="1:15" ht="15.75" x14ac:dyDescent="0.25">
      <c r="A76" s="8">
        <v>14</v>
      </c>
      <c r="B76" s="8">
        <v>4</v>
      </c>
      <c r="C76" s="8"/>
      <c r="D76" s="8" t="s">
        <v>95</v>
      </c>
      <c r="E76" s="8" t="s">
        <v>125</v>
      </c>
      <c r="F76" s="18">
        <v>-0.44865863499999997</v>
      </c>
      <c r="G76" s="19">
        <v>0.133967486</v>
      </c>
      <c r="H76" s="18">
        <v>-4.0058232999999999E-2</v>
      </c>
      <c r="I76" s="19">
        <v>0.30521051399999999</v>
      </c>
      <c r="J76" s="20">
        <v>-0.2</v>
      </c>
      <c r="K76" s="21">
        <v>0</v>
      </c>
      <c r="L76" s="20">
        <v>-0.5</v>
      </c>
      <c r="M76" s="21">
        <v>-0.1</v>
      </c>
      <c r="N76" s="20">
        <v>-0.2</v>
      </c>
      <c r="O76" s="22">
        <v>0.1</v>
      </c>
    </row>
    <row r="77" spans="1:15" ht="15.75" x14ac:dyDescent="0.25">
      <c r="A77" s="8">
        <v>14</v>
      </c>
      <c r="B77" s="8">
        <v>4</v>
      </c>
      <c r="C77" s="8"/>
      <c r="D77" s="8" t="s">
        <v>96</v>
      </c>
      <c r="E77" s="8" t="s">
        <v>170</v>
      </c>
      <c r="F77" s="18">
        <v>-0.159915474</v>
      </c>
      <c r="G77" s="19">
        <v>0.14273079299999999</v>
      </c>
      <c r="H77" s="18">
        <v>-2.8934574000000001E-2</v>
      </c>
      <c r="I77" s="19">
        <v>0.182623799</v>
      </c>
      <c r="J77" s="20">
        <v>-0.1</v>
      </c>
      <c r="K77" s="21">
        <v>0.1</v>
      </c>
      <c r="L77" s="20">
        <v>-0.1</v>
      </c>
      <c r="M77" s="21">
        <v>0.1</v>
      </c>
      <c r="N77" s="20">
        <v>0</v>
      </c>
      <c r="O77" s="22">
        <v>0.3</v>
      </c>
    </row>
    <row r="78" spans="1:15" ht="15.75" x14ac:dyDescent="0.25">
      <c r="A78" s="8">
        <v>14</v>
      </c>
      <c r="B78" s="8">
        <v>4</v>
      </c>
      <c r="C78" s="8"/>
      <c r="D78" s="8" t="s">
        <v>97</v>
      </c>
      <c r="E78" s="8" t="s">
        <v>171</v>
      </c>
      <c r="F78" s="18">
        <v>-7.8424116000000002E-2</v>
      </c>
      <c r="G78" s="19">
        <v>0.26515850099999999</v>
      </c>
      <c r="H78" s="18">
        <v>-0.34085825199999997</v>
      </c>
      <c r="I78" s="19">
        <v>-0.17230917200000001</v>
      </c>
      <c r="J78" s="20">
        <v>-0.3</v>
      </c>
      <c r="K78" s="21">
        <v>0</v>
      </c>
      <c r="L78" s="20">
        <v>-0.3</v>
      </c>
      <c r="M78" s="21">
        <v>-0.1</v>
      </c>
      <c r="N78" s="20">
        <v>-0.2</v>
      </c>
      <c r="O78" s="22">
        <v>-0.1</v>
      </c>
    </row>
    <row r="79" spans="1:15" ht="16.5" thickBot="1" x14ac:dyDescent="0.3">
      <c r="A79" s="8">
        <v>14</v>
      </c>
      <c r="B79" s="8">
        <v>4</v>
      </c>
      <c r="C79" s="8">
        <v>18017588</v>
      </c>
      <c r="D79" s="8" t="s">
        <v>41</v>
      </c>
      <c r="E79" s="8" t="s">
        <v>172</v>
      </c>
      <c r="F79" s="23">
        <v>-0.46630133899999998</v>
      </c>
      <c r="G79" s="24">
        <v>6.0376853000000001E-2</v>
      </c>
      <c r="H79" s="23">
        <v>-0.56521230600000005</v>
      </c>
      <c r="I79" s="24">
        <v>6.0009082999999998E-2</v>
      </c>
      <c r="J79" s="25">
        <v>-0.7</v>
      </c>
      <c r="K79" s="26">
        <v>-0.2</v>
      </c>
      <c r="L79" s="25">
        <v>-0.7</v>
      </c>
      <c r="M79" s="26">
        <v>0</v>
      </c>
      <c r="N79" s="25">
        <v>0</v>
      </c>
      <c r="O79" s="27">
        <v>0.3</v>
      </c>
    </row>
    <row r="80" spans="1:15" ht="15.75" x14ac:dyDescent="0.25">
      <c r="A80" s="5">
        <v>15</v>
      </c>
      <c r="B80" s="5">
        <v>5</v>
      </c>
      <c r="C80" s="5">
        <v>2440980</v>
      </c>
      <c r="D80" s="5" t="s">
        <v>98</v>
      </c>
      <c r="E80" s="5" t="s">
        <v>102</v>
      </c>
      <c r="F80" s="18" t="s">
        <v>6</v>
      </c>
      <c r="G80" s="19" t="s">
        <v>6</v>
      </c>
      <c r="H80" s="18" t="s">
        <v>6</v>
      </c>
      <c r="I80" s="19" t="s">
        <v>6</v>
      </c>
      <c r="J80" s="20" t="s">
        <v>6</v>
      </c>
      <c r="K80" s="21" t="s">
        <v>6</v>
      </c>
      <c r="L80" s="20" t="s">
        <v>6</v>
      </c>
      <c r="M80" s="21" t="s">
        <v>6</v>
      </c>
      <c r="N80" s="20" t="s">
        <v>6</v>
      </c>
      <c r="O80" s="22" t="s">
        <v>6</v>
      </c>
    </row>
    <row r="81" spans="1:15" ht="15.75" x14ac:dyDescent="0.25">
      <c r="A81" s="5">
        <v>15</v>
      </c>
      <c r="B81" s="5">
        <v>5</v>
      </c>
      <c r="C81" s="5"/>
      <c r="D81" s="5" t="s">
        <v>42</v>
      </c>
      <c r="E81" s="5" t="s">
        <v>173</v>
      </c>
      <c r="F81" s="18">
        <v>-0.46429115700000001</v>
      </c>
      <c r="G81" s="19">
        <v>2.3494872779999998</v>
      </c>
      <c r="H81" s="18">
        <v>-0.27502115199999999</v>
      </c>
      <c r="I81" s="19">
        <v>1.0143704309999999</v>
      </c>
      <c r="J81" s="20">
        <v>0.1</v>
      </c>
      <c r="K81" s="21">
        <v>0.6</v>
      </c>
      <c r="L81" s="20">
        <v>-0.4</v>
      </c>
      <c r="M81" s="21">
        <v>0.4</v>
      </c>
      <c r="N81" s="20">
        <v>-0.6</v>
      </c>
      <c r="O81" s="22">
        <v>0.4</v>
      </c>
    </row>
    <row r="82" spans="1:15" ht="15.75" x14ac:dyDescent="0.25">
      <c r="A82" s="5">
        <v>15</v>
      </c>
      <c r="B82" s="5">
        <v>5</v>
      </c>
      <c r="C82" s="5"/>
      <c r="D82" s="5" t="s">
        <v>43</v>
      </c>
      <c r="E82" s="5" t="s">
        <v>174</v>
      </c>
      <c r="F82" s="18">
        <v>-0.70723735600000004</v>
      </c>
      <c r="G82" s="19">
        <v>2.5569782010000002</v>
      </c>
      <c r="H82" s="18">
        <v>2.6302754000000001E-2</v>
      </c>
      <c r="I82" s="19">
        <v>0.77552520400000002</v>
      </c>
      <c r="J82" s="20">
        <v>0</v>
      </c>
      <c r="K82" s="21">
        <v>1</v>
      </c>
      <c r="L82" s="20">
        <v>-0.3</v>
      </c>
      <c r="M82" s="21">
        <v>0</v>
      </c>
      <c r="N82" s="20">
        <v>-0.4</v>
      </c>
      <c r="O82" s="22">
        <v>1.4</v>
      </c>
    </row>
    <row r="83" spans="1:15" ht="15.75" x14ac:dyDescent="0.25">
      <c r="A83" s="5">
        <v>15</v>
      </c>
      <c r="B83" s="5">
        <v>5</v>
      </c>
      <c r="C83" s="5"/>
      <c r="D83" s="5" t="s">
        <v>44</v>
      </c>
      <c r="E83" s="5" t="s">
        <v>175</v>
      </c>
      <c r="F83" s="18">
        <v>-0.61406760900000001</v>
      </c>
      <c r="G83" s="19">
        <v>0.45461619399999997</v>
      </c>
      <c r="H83" s="18">
        <v>-0.417071478</v>
      </c>
      <c r="I83" s="19">
        <v>0.28058655599999999</v>
      </c>
      <c r="J83" s="20">
        <v>0</v>
      </c>
      <c r="K83" s="21">
        <v>0.4</v>
      </c>
      <c r="L83" s="20">
        <v>-0.1</v>
      </c>
      <c r="M83" s="21">
        <v>0.2</v>
      </c>
      <c r="N83" s="20">
        <v>-0.2</v>
      </c>
      <c r="O83" s="22">
        <v>0.1</v>
      </c>
    </row>
    <row r="84" spans="1:15" ht="15.75" x14ac:dyDescent="0.25">
      <c r="A84" s="5">
        <v>15</v>
      </c>
      <c r="B84" s="5">
        <v>5</v>
      </c>
      <c r="C84" s="5"/>
      <c r="D84" s="5" t="s">
        <v>99</v>
      </c>
      <c r="E84" s="5" t="s">
        <v>176</v>
      </c>
      <c r="F84" s="18">
        <v>-0.19017994099999999</v>
      </c>
      <c r="G84" s="19">
        <v>1.2010928359999999</v>
      </c>
      <c r="H84" s="18">
        <v>-0.89327953199999999</v>
      </c>
      <c r="I84" s="19">
        <v>0.17622627599999999</v>
      </c>
      <c r="J84" s="20">
        <v>-1.4</v>
      </c>
      <c r="K84" s="21">
        <v>0.2</v>
      </c>
      <c r="L84" s="20">
        <v>-0.8</v>
      </c>
      <c r="M84" s="21">
        <v>0.3</v>
      </c>
      <c r="N84" s="20">
        <v>-0.4</v>
      </c>
      <c r="O84" s="22">
        <v>0.8</v>
      </c>
    </row>
    <row r="85" spans="1:15" ht="15.75" x14ac:dyDescent="0.25">
      <c r="A85" s="5">
        <v>15</v>
      </c>
      <c r="B85" s="5">
        <v>5</v>
      </c>
      <c r="C85" s="5"/>
      <c r="D85" s="5" t="s">
        <v>45</v>
      </c>
      <c r="E85" s="5" t="s">
        <v>125</v>
      </c>
      <c r="F85" s="18">
        <v>0.495111519</v>
      </c>
      <c r="G85" s="19">
        <v>1.5257099139999999</v>
      </c>
      <c r="H85" s="18">
        <v>7.8688916999999997E-2</v>
      </c>
      <c r="I85" s="19">
        <v>0.481638817</v>
      </c>
      <c r="J85" s="20">
        <v>0.3</v>
      </c>
      <c r="K85" s="21">
        <v>0.7</v>
      </c>
      <c r="L85" s="20">
        <v>-0.2</v>
      </c>
      <c r="M85" s="21">
        <v>0.2</v>
      </c>
      <c r="N85" s="20">
        <v>-0.2</v>
      </c>
      <c r="O85" s="22">
        <v>0.1</v>
      </c>
    </row>
    <row r="86" spans="1:15" ht="15.75" x14ac:dyDescent="0.25">
      <c r="A86" s="5">
        <v>15</v>
      </c>
      <c r="B86" s="5">
        <v>5</v>
      </c>
      <c r="C86" s="5"/>
      <c r="D86" s="5" t="s">
        <v>46</v>
      </c>
      <c r="E86" s="5" t="s">
        <v>177</v>
      </c>
      <c r="F86" s="18">
        <v>-0.18916564699999999</v>
      </c>
      <c r="G86" s="19">
        <v>0.49144670600000001</v>
      </c>
      <c r="H86" s="18">
        <v>-0.26341569300000001</v>
      </c>
      <c r="I86" s="19">
        <v>8.1698343000000007E-2</v>
      </c>
      <c r="J86" s="20">
        <v>0</v>
      </c>
      <c r="K86" s="21">
        <v>1.3</v>
      </c>
      <c r="L86" s="20">
        <v>-0.9</v>
      </c>
      <c r="M86" s="21">
        <v>2.4</v>
      </c>
      <c r="N86" s="20">
        <v>0.5</v>
      </c>
      <c r="O86" s="22">
        <v>1.4</v>
      </c>
    </row>
    <row r="87" spans="1:15" ht="15.75" x14ac:dyDescent="0.25">
      <c r="A87" s="5">
        <v>15</v>
      </c>
      <c r="B87" s="5">
        <v>5</v>
      </c>
      <c r="C87" s="5"/>
      <c r="D87" s="5" t="s">
        <v>47</v>
      </c>
      <c r="E87" s="5" t="s">
        <v>178</v>
      </c>
      <c r="F87" s="18">
        <v>-2.023778021</v>
      </c>
      <c r="G87" s="19">
        <v>0.55896970000000001</v>
      </c>
      <c r="H87" s="18">
        <v>-1.5241469889999999</v>
      </c>
      <c r="I87" s="19">
        <v>-0.236077658</v>
      </c>
      <c r="J87" s="20">
        <v>-0.6</v>
      </c>
      <c r="K87" s="21">
        <v>0.5</v>
      </c>
      <c r="L87" s="20">
        <v>-0.6</v>
      </c>
      <c r="M87" s="21">
        <v>0.7</v>
      </c>
      <c r="N87" s="20">
        <v>0.1</v>
      </c>
      <c r="O87" s="22">
        <v>0.8</v>
      </c>
    </row>
    <row r="88" spans="1:15" ht="15.75" x14ac:dyDescent="0.25">
      <c r="A88" s="5">
        <v>15</v>
      </c>
      <c r="B88" s="5">
        <v>5</v>
      </c>
      <c r="C88" s="5"/>
      <c r="D88" s="5" t="s">
        <v>48</v>
      </c>
      <c r="E88" s="5" t="s">
        <v>179</v>
      </c>
      <c r="F88" s="18">
        <v>-1.9977813390000001</v>
      </c>
      <c r="G88" s="19">
        <v>0.208131438</v>
      </c>
      <c r="H88" s="18">
        <v>-2.515353605</v>
      </c>
      <c r="I88" s="19">
        <v>-0.14931512699999999</v>
      </c>
      <c r="J88" s="20">
        <v>0</v>
      </c>
      <c r="K88" s="21">
        <v>0.1</v>
      </c>
      <c r="L88" s="20">
        <v>-0.3</v>
      </c>
      <c r="M88" s="21">
        <v>0.3</v>
      </c>
      <c r="N88" s="20">
        <v>0</v>
      </c>
      <c r="O88" s="22">
        <v>0.4</v>
      </c>
    </row>
    <row r="89" spans="1:15" ht="15.75" x14ac:dyDescent="0.25">
      <c r="A89" s="5">
        <v>15</v>
      </c>
      <c r="B89" s="5">
        <v>5</v>
      </c>
      <c r="C89" s="5"/>
      <c r="D89" s="5" t="s">
        <v>100</v>
      </c>
      <c r="E89" s="5" t="s">
        <v>180</v>
      </c>
      <c r="F89" s="18">
        <v>-2.7804512259999998</v>
      </c>
      <c r="G89" s="19">
        <v>-0.154553148</v>
      </c>
      <c r="H89" s="18">
        <v>-1.8559282029999999</v>
      </c>
      <c r="I89" s="19">
        <v>-0.75046187499999994</v>
      </c>
      <c r="J89" s="20">
        <v>0</v>
      </c>
      <c r="K89" s="21">
        <v>2.7</v>
      </c>
      <c r="L89" s="20">
        <v>-2.1</v>
      </c>
      <c r="M89" s="21">
        <v>2</v>
      </c>
      <c r="N89" s="20">
        <v>-0.3</v>
      </c>
      <c r="O89" s="22">
        <v>3.2</v>
      </c>
    </row>
    <row r="90" spans="1:15" ht="15.75" x14ac:dyDescent="0.25">
      <c r="A90" s="5">
        <v>15</v>
      </c>
      <c r="B90" s="5">
        <v>5</v>
      </c>
      <c r="C90" s="5"/>
      <c r="D90" s="5" t="s">
        <v>101</v>
      </c>
      <c r="E90" s="5" t="s">
        <v>125</v>
      </c>
      <c r="F90" s="18">
        <v>-0.61378675000000005</v>
      </c>
      <c r="G90" s="19">
        <v>0.34837076</v>
      </c>
      <c r="H90" s="18">
        <v>-0.57963651800000004</v>
      </c>
      <c r="I90" s="19">
        <v>-0.117239073</v>
      </c>
      <c r="J90" s="20" t="s">
        <v>6</v>
      </c>
      <c r="K90" s="21" t="s">
        <v>6</v>
      </c>
      <c r="L90" s="20" t="s">
        <v>6</v>
      </c>
      <c r="M90" s="21" t="s">
        <v>6</v>
      </c>
      <c r="N90" s="20" t="s">
        <v>6</v>
      </c>
      <c r="O90" s="22" t="s">
        <v>6</v>
      </c>
    </row>
    <row r="91" spans="1:15" ht="15.75" x14ac:dyDescent="0.25">
      <c r="A91" s="5">
        <v>15</v>
      </c>
      <c r="B91" s="5">
        <v>5</v>
      </c>
      <c r="C91" s="5"/>
      <c r="D91" s="5" t="s">
        <v>49</v>
      </c>
      <c r="E91" s="5" t="s">
        <v>168</v>
      </c>
      <c r="F91" s="18">
        <v>-0.88521552699999995</v>
      </c>
      <c r="G91" s="19">
        <v>2.0699788209999999</v>
      </c>
      <c r="H91" s="18">
        <v>-0.48263063499999997</v>
      </c>
      <c r="I91" s="19">
        <v>1.926932364</v>
      </c>
      <c r="J91" s="20">
        <v>-1.4</v>
      </c>
      <c r="K91" s="21">
        <v>0</v>
      </c>
      <c r="L91" s="20">
        <v>-0.7</v>
      </c>
      <c r="M91" s="21">
        <v>0.1</v>
      </c>
      <c r="N91" s="20">
        <v>-0.8</v>
      </c>
      <c r="O91" s="22">
        <v>0.8</v>
      </c>
    </row>
    <row r="92" spans="1:15" ht="16.5" thickBot="1" x14ac:dyDescent="0.3">
      <c r="A92" s="5">
        <v>15</v>
      </c>
      <c r="B92" s="5">
        <v>5</v>
      </c>
      <c r="C92" s="5">
        <v>2497308</v>
      </c>
      <c r="D92" s="5" t="s">
        <v>50</v>
      </c>
      <c r="E92" s="5" t="s">
        <v>181</v>
      </c>
      <c r="F92" s="23">
        <v>-0.76011037299999995</v>
      </c>
      <c r="G92" s="24">
        <v>0.40492321799999997</v>
      </c>
      <c r="H92" s="23">
        <v>-1.0132251800000001</v>
      </c>
      <c r="I92" s="24">
        <v>-3.1437399999999999E-3</v>
      </c>
      <c r="J92" s="25">
        <v>-0.2</v>
      </c>
      <c r="K92" s="26">
        <v>0.1</v>
      </c>
      <c r="L92" s="25">
        <v>-0.1</v>
      </c>
      <c r="M92" s="26">
        <v>0.4</v>
      </c>
      <c r="N92" s="25">
        <v>0.1</v>
      </c>
      <c r="O92" s="27">
        <v>0.2</v>
      </c>
    </row>
    <row r="93" spans="1:15" ht="15.75" x14ac:dyDescent="0.25">
      <c r="A93" s="8">
        <v>16</v>
      </c>
      <c r="B93" s="8">
        <v>5</v>
      </c>
      <c r="C93" s="8">
        <v>14574662</v>
      </c>
      <c r="D93" s="8" t="s">
        <v>51</v>
      </c>
      <c r="E93" s="8" t="s">
        <v>103</v>
      </c>
      <c r="F93" s="18" t="s">
        <v>6</v>
      </c>
      <c r="G93" s="19" t="s">
        <v>6</v>
      </c>
      <c r="H93" s="18" t="s">
        <v>6</v>
      </c>
      <c r="I93" s="19" t="s">
        <v>6</v>
      </c>
      <c r="J93" s="20" t="s">
        <v>6</v>
      </c>
      <c r="K93" s="21" t="s">
        <v>6</v>
      </c>
      <c r="L93" s="20" t="s">
        <v>6</v>
      </c>
      <c r="M93" s="21" t="s">
        <v>6</v>
      </c>
      <c r="N93" s="20" t="s">
        <v>6</v>
      </c>
      <c r="O93" s="22" t="s">
        <v>6</v>
      </c>
    </row>
    <row r="94" spans="1:15" ht="16.5" thickBot="1" x14ac:dyDescent="0.3">
      <c r="A94" s="8">
        <v>16</v>
      </c>
      <c r="B94" s="8">
        <v>5</v>
      </c>
      <c r="C94" s="8">
        <v>14578580</v>
      </c>
      <c r="D94" s="8" t="s">
        <v>51</v>
      </c>
      <c r="E94" s="8" t="s">
        <v>103</v>
      </c>
      <c r="F94" s="23" t="s">
        <v>6</v>
      </c>
      <c r="G94" s="24" t="s">
        <v>6</v>
      </c>
      <c r="H94" s="23" t="s">
        <v>6</v>
      </c>
      <c r="I94" s="24" t="s">
        <v>6</v>
      </c>
      <c r="J94" s="25" t="s">
        <v>6</v>
      </c>
      <c r="K94" s="26" t="s">
        <v>6</v>
      </c>
      <c r="L94" s="25" t="s">
        <v>6</v>
      </c>
      <c r="M94" s="26" t="s">
        <v>6</v>
      </c>
      <c r="N94" s="25" t="s">
        <v>6</v>
      </c>
      <c r="O94" s="27" t="s">
        <v>6</v>
      </c>
    </row>
    <row r="95" spans="1:15" ht="15.75" x14ac:dyDescent="0.25">
      <c r="A95" s="5">
        <v>17</v>
      </c>
      <c r="B95" s="5">
        <v>5</v>
      </c>
      <c r="C95" s="5">
        <v>18142329</v>
      </c>
      <c r="D95" s="5" t="s">
        <v>52</v>
      </c>
      <c r="E95" s="5" t="s">
        <v>102</v>
      </c>
      <c r="F95" s="18" t="s">
        <v>6</v>
      </c>
      <c r="G95" s="19" t="s">
        <v>6</v>
      </c>
      <c r="H95" s="18" t="s">
        <v>6</v>
      </c>
      <c r="I95" s="19" t="s">
        <v>6</v>
      </c>
      <c r="J95" s="20" t="s">
        <v>6</v>
      </c>
      <c r="K95" s="21" t="s">
        <v>6</v>
      </c>
      <c r="L95" s="20" t="s">
        <v>6</v>
      </c>
      <c r="M95" s="21" t="s">
        <v>6</v>
      </c>
      <c r="N95" s="20" t="s">
        <v>6</v>
      </c>
      <c r="O95" s="22" t="s">
        <v>6</v>
      </c>
    </row>
    <row r="96" spans="1:15" ht="16.5" thickBot="1" x14ac:dyDescent="0.3">
      <c r="A96" s="5">
        <v>17</v>
      </c>
      <c r="B96" s="5">
        <v>5</v>
      </c>
      <c r="C96" s="5">
        <v>18146799</v>
      </c>
      <c r="D96" s="5" t="s">
        <v>52</v>
      </c>
      <c r="E96" s="5" t="s">
        <v>102</v>
      </c>
      <c r="F96" s="23" t="s">
        <v>6</v>
      </c>
      <c r="G96" s="24" t="s">
        <v>6</v>
      </c>
      <c r="H96" s="23" t="s">
        <v>6</v>
      </c>
      <c r="I96" s="24" t="s">
        <v>6</v>
      </c>
      <c r="J96" s="25" t="s">
        <v>6</v>
      </c>
      <c r="K96" s="26" t="s">
        <v>6</v>
      </c>
      <c r="L96" s="25" t="s">
        <v>6</v>
      </c>
      <c r="M96" s="26" t="s">
        <v>6</v>
      </c>
      <c r="N96" s="25" t="s">
        <v>6</v>
      </c>
      <c r="O96" s="27" t="s">
        <v>6</v>
      </c>
    </row>
    <row r="97" spans="1:15" ht="15.75" x14ac:dyDescent="0.25">
      <c r="A97" s="13">
        <v>18</v>
      </c>
      <c r="B97" s="13">
        <v>5</v>
      </c>
      <c r="C97" s="13">
        <v>22364667</v>
      </c>
      <c r="D97" s="13" t="s">
        <v>104</v>
      </c>
      <c r="E97" s="13" t="s">
        <v>182</v>
      </c>
      <c r="F97" s="18">
        <v>-0.27892408400000002</v>
      </c>
      <c r="G97" s="19">
        <v>0.108640034</v>
      </c>
      <c r="H97" s="18">
        <v>-0.36034862600000001</v>
      </c>
      <c r="I97" s="19">
        <v>0.18442507999999999</v>
      </c>
      <c r="J97" s="20">
        <v>0</v>
      </c>
      <c r="K97" s="21">
        <v>0.2</v>
      </c>
      <c r="L97" s="20">
        <v>-0.3</v>
      </c>
      <c r="M97" s="21">
        <v>0.3</v>
      </c>
      <c r="N97" s="20">
        <v>0.2</v>
      </c>
      <c r="O97" s="22">
        <v>0.5</v>
      </c>
    </row>
    <row r="98" spans="1:15" ht="15.75" x14ac:dyDescent="0.25">
      <c r="A98" s="13">
        <v>18</v>
      </c>
      <c r="B98" s="13">
        <v>5</v>
      </c>
      <c r="C98" s="13"/>
      <c r="D98" s="13" t="s">
        <v>105</v>
      </c>
      <c r="E98" s="13" t="s">
        <v>183</v>
      </c>
      <c r="F98" s="18" t="s">
        <v>6</v>
      </c>
      <c r="G98" s="19" t="s">
        <v>6</v>
      </c>
      <c r="H98" s="18" t="s">
        <v>6</v>
      </c>
      <c r="I98" s="19" t="s">
        <v>6</v>
      </c>
      <c r="J98" s="20" t="s">
        <v>6</v>
      </c>
      <c r="K98" s="21" t="s">
        <v>6</v>
      </c>
      <c r="L98" s="20" t="s">
        <v>6</v>
      </c>
      <c r="M98" s="21" t="s">
        <v>6</v>
      </c>
      <c r="N98" s="20" t="s">
        <v>6</v>
      </c>
      <c r="O98" s="22" t="s">
        <v>6</v>
      </c>
    </row>
    <row r="99" spans="1:15" ht="15.75" x14ac:dyDescent="0.25">
      <c r="A99" s="13">
        <v>18</v>
      </c>
      <c r="B99" s="13">
        <v>5</v>
      </c>
      <c r="C99" s="13"/>
      <c r="D99" s="13" t="s">
        <v>106</v>
      </c>
      <c r="E99" s="13" t="s">
        <v>184</v>
      </c>
      <c r="F99" s="18">
        <v>-0.212484849</v>
      </c>
      <c r="G99" s="19">
        <v>0.40389962600000001</v>
      </c>
      <c r="H99" s="18">
        <v>9.0978699999999992E-3</v>
      </c>
      <c r="I99" s="19">
        <v>0.375009912</v>
      </c>
      <c r="J99" s="20" t="s">
        <v>6</v>
      </c>
      <c r="K99" s="21" t="s">
        <v>6</v>
      </c>
      <c r="L99" s="20" t="s">
        <v>6</v>
      </c>
      <c r="M99" s="21" t="s">
        <v>6</v>
      </c>
      <c r="N99" s="20" t="s">
        <v>6</v>
      </c>
      <c r="O99" s="22" t="s">
        <v>6</v>
      </c>
    </row>
    <row r="100" spans="1:15" ht="15.75" x14ac:dyDescent="0.25">
      <c r="A100" s="13">
        <v>18</v>
      </c>
      <c r="B100" s="13">
        <v>5</v>
      </c>
      <c r="C100" s="13"/>
      <c r="D100" s="13" t="s">
        <v>107</v>
      </c>
      <c r="E100" s="13" t="s">
        <v>185</v>
      </c>
      <c r="F100" s="18">
        <v>-0.67246166500000004</v>
      </c>
      <c r="G100" s="19">
        <v>4.9143982000000003E-2</v>
      </c>
      <c r="H100" s="18">
        <v>-0.123564693</v>
      </c>
      <c r="I100" s="19">
        <v>-3.0860721000000001E-2</v>
      </c>
      <c r="J100" s="20">
        <v>-0.1</v>
      </c>
      <c r="K100" s="21">
        <v>-0.1</v>
      </c>
      <c r="L100" s="20">
        <v>-0.7</v>
      </c>
      <c r="M100" s="21">
        <v>-0.1</v>
      </c>
      <c r="N100" s="20">
        <v>-0.1</v>
      </c>
      <c r="O100" s="22">
        <v>0.1</v>
      </c>
    </row>
    <row r="101" spans="1:15" ht="15.75" x14ac:dyDescent="0.25">
      <c r="A101" s="13">
        <v>18</v>
      </c>
      <c r="B101" s="13">
        <v>5</v>
      </c>
      <c r="C101" s="13"/>
      <c r="D101" s="13" t="s">
        <v>108</v>
      </c>
      <c r="E101" s="13" t="s">
        <v>186</v>
      </c>
      <c r="F101" s="18" t="s">
        <v>6</v>
      </c>
      <c r="G101" s="19" t="s">
        <v>6</v>
      </c>
      <c r="H101" s="18" t="s">
        <v>6</v>
      </c>
      <c r="I101" s="19" t="s">
        <v>6</v>
      </c>
      <c r="J101" s="20" t="s">
        <v>6</v>
      </c>
      <c r="K101" s="21" t="s">
        <v>6</v>
      </c>
      <c r="L101" s="20" t="s">
        <v>6</v>
      </c>
      <c r="M101" s="21" t="s">
        <v>6</v>
      </c>
      <c r="N101" s="20" t="s">
        <v>6</v>
      </c>
      <c r="O101" s="22" t="s">
        <v>6</v>
      </c>
    </row>
    <row r="102" spans="1:15" ht="15.75" x14ac:dyDescent="0.25">
      <c r="A102" s="13">
        <v>18</v>
      </c>
      <c r="B102" s="13">
        <v>5</v>
      </c>
      <c r="C102" s="13"/>
      <c r="D102" s="13" t="s">
        <v>53</v>
      </c>
      <c r="E102" s="13" t="s">
        <v>187</v>
      </c>
      <c r="F102" s="18" t="s">
        <v>6</v>
      </c>
      <c r="G102" s="19" t="s">
        <v>6</v>
      </c>
      <c r="H102" s="18" t="s">
        <v>6</v>
      </c>
      <c r="I102" s="19" t="s">
        <v>6</v>
      </c>
      <c r="J102" s="20" t="s">
        <v>6</v>
      </c>
      <c r="K102" s="21" t="s">
        <v>6</v>
      </c>
      <c r="L102" s="20" t="s">
        <v>6</v>
      </c>
      <c r="M102" s="21" t="s">
        <v>6</v>
      </c>
      <c r="N102" s="20" t="s">
        <v>6</v>
      </c>
      <c r="O102" s="22" t="s">
        <v>6</v>
      </c>
    </row>
    <row r="103" spans="1:15" ht="15.75" x14ac:dyDescent="0.25">
      <c r="A103" s="13">
        <v>18</v>
      </c>
      <c r="B103" s="13">
        <v>5</v>
      </c>
      <c r="C103" s="13"/>
      <c r="D103" s="13" t="s">
        <v>54</v>
      </c>
      <c r="E103" s="13" t="s">
        <v>125</v>
      </c>
      <c r="F103" s="18" t="s">
        <v>6</v>
      </c>
      <c r="G103" s="19" t="s">
        <v>6</v>
      </c>
      <c r="H103" s="18" t="s">
        <v>6</v>
      </c>
      <c r="I103" s="19" t="s">
        <v>6</v>
      </c>
      <c r="J103" s="20" t="s">
        <v>6</v>
      </c>
      <c r="K103" s="21" t="s">
        <v>6</v>
      </c>
      <c r="L103" s="20" t="s">
        <v>6</v>
      </c>
      <c r="M103" s="21" t="s">
        <v>6</v>
      </c>
      <c r="N103" s="20" t="s">
        <v>6</v>
      </c>
      <c r="O103" s="22" t="s">
        <v>6</v>
      </c>
    </row>
    <row r="104" spans="1:15" ht="15.75" x14ac:dyDescent="0.25">
      <c r="A104" s="13">
        <v>18</v>
      </c>
      <c r="B104" s="13">
        <v>5</v>
      </c>
      <c r="C104" s="13"/>
      <c r="D104" s="13" t="s">
        <v>55</v>
      </c>
      <c r="E104" s="13" t="s">
        <v>188</v>
      </c>
      <c r="F104" s="18">
        <v>-0.471239662</v>
      </c>
      <c r="G104" s="19">
        <v>0.46056945199999999</v>
      </c>
      <c r="H104" s="18">
        <v>-0.17185598699999999</v>
      </c>
      <c r="I104" s="19">
        <v>0.11172372</v>
      </c>
      <c r="J104" s="20">
        <v>-0.3</v>
      </c>
      <c r="K104" s="21">
        <v>0.2</v>
      </c>
      <c r="L104" s="20">
        <v>-0.7</v>
      </c>
      <c r="M104" s="21">
        <v>0.1</v>
      </c>
      <c r="N104" s="20">
        <v>-0.3</v>
      </c>
      <c r="O104" s="22">
        <v>0</v>
      </c>
    </row>
    <row r="105" spans="1:15" ht="15.75" x14ac:dyDescent="0.25">
      <c r="A105" s="13">
        <v>18</v>
      </c>
      <c r="B105" s="13">
        <v>5</v>
      </c>
      <c r="C105" s="13"/>
      <c r="D105" s="13" t="s">
        <v>56</v>
      </c>
      <c r="E105" s="13" t="s">
        <v>189</v>
      </c>
      <c r="F105" s="18" t="s">
        <v>6</v>
      </c>
      <c r="G105" s="19" t="s">
        <v>6</v>
      </c>
      <c r="H105" s="18" t="s">
        <v>6</v>
      </c>
      <c r="I105" s="19" t="s">
        <v>6</v>
      </c>
      <c r="J105" s="20" t="s">
        <v>6</v>
      </c>
      <c r="K105" s="21" t="s">
        <v>6</v>
      </c>
      <c r="L105" s="20" t="s">
        <v>6</v>
      </c>
      <c r="M105" s="21" t="s">
        <v>6</v>
      </c>
      <c r="N105" s="20" t="s">
        <v>6</v>
      </c>
      <c r="O105" s="22" t="s">
        <v>6</v>
      </c>
    </row>
    <row r="106" spans="1:15" ht="15.75" x14ac:dyDescent="0.25">
      <c r="A106" s="13">
        <v>18</v>
      </c>
      <c r="B106" s="13">
        <v>5</v>
      </c>
      <c r="C106" s="13"/>
      <c r="D106" s="13" t="s">
        <v>57</v>
      </c>
      <c r="E106" s="13" t="s">
        <v>190</v>
      </c>
      <c r="F106" s="18">
        <v>-0.35552373300000001</v>
      </c>
      <c r="G106" s="19">
        <v>-5.2183689999999996E-3</v>
      </c>
      <c r="H106" s="18">
        <v>-6.9878788999999997E-2</v>
      </c>
      <c r="I106" s="19">
        <v>0.36585697700000003</v>
      </c>
      <c r="J106" s="20">
        <v>-0.1</v>
      </c>
      <c r="K106" s="21">
        <v>0</v>
      </c>
      <c r="L106" s="20">
        <v>-0.1</v>
      </c>
      <c r="M106" s="21">
        <v>0.2</v>
      </c>
      <c r="N106" s="20">
        <v>0</v>
      </c>
      <c r="O106" s="22">
        <v>0</v>
      </c>
    </row>
    <row r="107" spans="1:15" ht="15.75" x14ac:dyDescent="0.25">
      <c r="A107" s="13">
        <v>18</v>
      </c>
      <c r="B107" s="13">
        <v>5</v>
      </c>
      <c r="C107" s="13"/>
      <c r="D107" s="13" t="s">
        <v>109</v>
      </c>
      <c r="E107" s="13" t="s">
        <v>191</v>
      </c>
      <c r="F107" s="18">
        <v>-2.7838714530000002</v>
      </c>
      <c r="G107" s="19">
        <v>0.68312862399999996</v>
      </c>
      <c r="H107" s="18">
        <v>-2.5497170090000001</v>
      </c>
      <c r="I107" s="19">
        <v>-0.12241856600000001</v>
      </c>
      <c r="J107" s="20">
        <v>-0.1</v>
      </c>
      <c r="K107" s="21">
        <v>0.3</v>
      </c>
      <c r="L107" s="20">
        <v>-1.1000000000000001</v>
      </c>
      <c r="M107" s="21">
        <v>0.5</v>
      </c>
      <c r="N107" s="20">
        <v>0.3</v>
      </c>
      <c r="O107" s="22">
        <v>0.8</v>
      </c>
    </row>
    <row r="108" spans="1:15" ht="15.75" x14ac:dyDescent="0.25">
      <c r="A108" s="13">
        <v>18</v>
      </c>
      <c r="B108" s="13">
        <v>5</v>
      </c>
      <c r="C108" s="13"/>
      <c r="D108" s="13" t="s">
        <v>110</v>
      </c>
      <c r="E108" s="13" t="s">
        <v>192</v>
      </c>
      <c r="F108" s="18">
        <v>0.74372358000000005</v>
      </c>
      <c r="G108" s="19">
        <v>3.6599172769999999</v>
      </c>
      <c r="H108" s="18">
        <v>-1.0928686839999999</v>
      </c>
      <c r="I108" s="19">
        <v>0.93023290700000005</v>
      </c>
      <c r="J108" s="20">
        <v>-0.3</v>
      </c>
      <c r="K108" s="21">
        <v>0</v>
      </c>
      <c r="L108" s="20">
        <v>0</v>
      </c>
      <c r="M108" s="21">
        <v>1.9</v>
      </c>
      <c r="N108" s="20">
        <v>-0.1</v>
      </c>
      <c r="O108" s="22">
        <v>0.1</v>
      </c>
    </row>
    <row r="109" spans="1:15" ht="15.75" x14ac:dyDescent="0.25">
      <c r="A109" s="13">
        <v>18</v>
      </c>
      <c r="B109" s="13">
        <v>5</v>
      </c>
      <c r="C109" s="13"/>
      <c r="D109" s="13" t="s">
        <v>111</v>
      </c>
      <c r="E109" s="13" t="s">
        <v>193</v>
      </c>
      <c r="F109" s="18">
        <v>-0.237976781</v>
      </c>
      <c r="G109" s="19">
        <v>0.24524499499999999</v>
      </c>
      <c r="H109" s="18">
        <v>4.7000003999999998E-2</v>
      </c>
      <c r="I109" s="19">
        <v>0.34991547000000001</v>
      </c>
      <c r="J109" s="20">
        <v>-0.1</v>
      </c>
      <c r="K109" s="21">
        <v>0</v>
      </c>
      <c r="L109" s="20">
        <v>-0.2</v>
      </c>
      <c r="M109" s="21">
        <v>0</v>
      </c>
      <c r="N109" s="20">
        <v>0</v>
      </c>
      <c r="O109" s="22">
        <v>0</v>
      </c>
    </row>
    <row r="110" spans="1:15" ht="15.75" x14ac:dyDescent="0.25">
      <c r="A110" s="13">
        <v>18</v>
      </c>
      <c r="B110" s="13">
        <v>5</v>
      </c>
      <c r="C110" s="13"/>
      <c r="D110" s="13" t="s">
        <v>112</v>
      </c>
      <c r="E110" s="13" t="s">
        <v>194</v>
      </c>
      <c r="F110" s="18">
        <v>6.8419455000000004E-2</v>
      </c>
      <c r="G110" s="19">
        <v>0.88765068199999997</v>
      </c>
      <c r="H110" s="18">
        <v>-0.21948504099999999</v>
      </c>
      <c r="I110" s="19">
        <v>0.69330715700000001</v>
      </c>
      <c r="J110" s="20">
        <v>0</v>
      </c>
      <c r="K110" s="21">
        <v>0.4</v>
      </c>
      <c r="L110" s="20">
        <v>-0.1</v>
      </c>
      <c r="M110" s="21">
        <v>0.3</v>
      </c>
      <c r="N110" s="20">
        <v>0</v>
      </c>
      <c r="O110" s="22">
        <v>0.5</v>
      </c>
    </row>
    <row r="111" spans="1:15" ht="15.75" x14ac:dyDescent="0.25">
      <c r="A111" s="13">
        <v>18</v>
      </c>
      <c r="B111" s="13">
        <v>5</v>
      </c>
      <c r="C111" s="13"/>
      <c r="D111" s="13" t="s">
        <v>113</v>
      </c>
      <c r="E111" s="13" t="s">
        <v>125</v>
      </c>
      <c r="F111" s="18">
        <v>-0.39695915100000001</v>
      </c>
      <c r="G111" s="19">
        <v>0.38121643300000002</v>
      </c>
      <c r="H111" s="18">
        <v>-4.0661194999999997E-2</v>
      </c>
      <c r="I111" s="19">
        <v>0.41427212699999999</v>
      </c>
      <c r="J111" s="20">
        <v>0</v>
      </c>
      <c r="K111" s="21">
        <v>0</v>
      </c>
      <c r="L111" s="20">
        <v>-0.6</v>
      </c>
      <c r="M111" s="21">
        <v>0</v>
      </c>
      <c r="N111" s="20">
        <v>0</v>
      </c>
      <c r="O111" s="22">
        <v>0.2</v>
      </c>
    </row>
    <row r="112" spans="1:15" ht="15.75" x14ac:dyDescent="0.25">
      <c r="A112" s="13">
        <v>18</v>
      </c>
      <c r="B112" s="13">
        <v>5</v>
      </c>
      <c r="C112" s="13"/>
      <c r="D112" s="13" t="s">
        <v>114</v>
      </c>
      <c r="E112" s="13" t="s">
        <v>195</v>
      </c>
      <c r="F112" s="18">
        <v>-0.63056855199999995</v>
      </c>
      <c r="G112" s="19">
        <v>0.71378203900000003</v>
      </c>
      <c r="H112" s="18">
        <v>-0.59608351100000001</v>
      </c>
      <c r="I112" s="19">
        <v>0.91647521700000001</v>
      </c>
      <c r="J112" s="20">
        <v>-0.1</v>
      </c>
      <c r="K112" s="21">
        <v>0</v>
      </c>
      <c r="L112" s="20">
        <v>-0.3</v>
      </c>
      <c r="M112" s="21">
        <v>0</v>
      </c>
      <c r="N112" s="20">
        <v>-0.3</v>
      </c>
      <c r="O112" s="22">
        <v>0</v>
      </c>
    </row>
    <row r="113" spans="1:15" ht="16.5" thickBot="1" x14ac:dyDescent="0.3">
      <c r="A113" s="13">
        <v>18</v>
      </c>
      <c r="B113" s="13">
        <v>5</v>
      </c>
      <c r="C113" s="13">
        <v>22402303</v>
      </c>
      <c r="D113" s="13" t="s">
        <v>115</v>
      </c>
      <c r="E113" s="13" t="s">
        <v>196</v>
      </c>
      <c r="F113" s="23">
        <v>-1.049081205</v>
      </c>
      <c r="G113" s="24">
        <v>0.45886574800000002</v>
      </c>
      <c r="H113" s="23">
        <v>-0.35511331200000001</v>
      </c>
      <c r="I113" s="24">
        <v>0.110039893</v>
      </c>
      <c r="J113" s="25">
        <v>-0.4</v>
      </c>
      <c r="K113" s="26">
        <v>0</v>
      </c>
      <c r="L113" s="25">
        <v>-0.6</v>
      </c>
      <c r="M113" s="26">
        <v>0.1</v>
      </c>
      <c r="N113" s="25">
        <v>-0.1</v>
      </c>
      <c r="O113" s="27">
        <v>-0.1</v>
      </c>
    </row>
    <row r="114" spans="1:15" x14ac:dyDescent="0.25">
      <c r="D114"/>
    </row>
    <row r="115" spans="1:15" ht="15.75" x14ac:dyDescent="0.25">
      <c r="A115" s="16" t="s">
        <v>217</v>
      </c>
      <c r="D115"/>
    </row>
    <row r="116" spans="1:15" x14ac:dyDescent="0.25">
      <c r="D116"/>
    </row>
    <row r="117" spans="1:15" x14ac:dyDescent="0.25">
      <c r="D117"/>
    </row>
    <row r="118" spans="1:15" x14ac:dyDescent="0.25">
      <c r="D118"/>
    </row>
    <row r="119" spans="1:15" x14ac:dyDescent="0.25">
      <c r="D119"/>
    </row>
    <row r="120" spans="1:15" x14ac:dyDescent="0.25">
      <c r="D120"/>
    </row>
    <row r="121" spans="1:15" x14ac:dyDescent="0.25">
      <c r="D121"/>
    </row>
    <row r="122" spans="1:15" x14ac:dyDescent="0.25">
      <c r="D122"/>
    </row>
    <row r="123" spans="1:15" x14ac:dyDescent="0.25">
      <c r="D123"/>
    </row>
    <row r="124" spans="1:15" x14ac:dyDescent="0.25">
      <c r="D124"/>
    </row>
    <row r="125" spans="1:15" x14ac:dyDescent="0.25">
      <c r="D125"/>
    </row>
    <row r="126" spans="1:15" x14ac:dyDescent="0.25">
      <c r="D126"/>
    </row>
    <row r="127" spans="1:15" x14ac:dyDescent="0.25">
      <c r="D127"/>
    </row>
    <row r="128" spans="1:15" x14ac:dyDescent="0.25">
      <c r="D128"/>
    </row>
    <row r="129" spans="4:4" x14ac:dyDescent="0.25">
      <c r="D129"/>
    </row>
    <row r="130" spans="4:4" x14ac:dyDescent="0.25">
      <c r="D130"/>
    </row>
    <row r="131" spans="4:4" x14ac:dyDescent="0.25">
      <c r="D131"/>
    </row>
    <row r="132" spans="4:4" x14ac:dyDescent="0.25">
      <c r="D132"/>
    </row>
    <row r="133" spans="4:4" x14ac:dyDescent="0.25">
      <c r="D133"/>
    </row>
    <row r="134" spans="4:4" x14ac:dyDescent="0.25">
      <c r="D134"/>
    </row>
    <row r="135" spans="4:4" x14ac:dyDescent="0.25">
      <c r="D135"/>
    </row>
    <row r="136" spans="4:4" x14ac:dyDescent="0.25">
      <c r="D136"/>
    </row>
    <row r="137" spans="4:4" x14ac:dyDescent="0.25">
      <c r="D137"/>
    </row>
    <row r="138" spans="4:4" x14ac:dyDescent="0.25">
      <c r="D138"/>
    </row>
    <row r="139" spans="4:4" x14ac:dyDescent="0.25">
      <c r="D139"/>
    </row>
    <row r="140" spans="4:4" x14ac:dyDescent="0.25">
      <c r="D140"/>
    </row>
    <row r="141" spans="4:4" x14ac:dyDescent="0.25">
      <c r="D141"/>
    </row>
    <row r="142" spans="4:4" x14ac:dyDescent="0.25">
      <c r="D142"/>
    </row>
    <row r="143" spans="4:4" x14ac:dyDescent="0.25">
      <c r="D143"/>
    </row>
    <row r="144" spans="4:4" x14ac:dyDescent="0.25">
      <c r="D144"/>
    </row>
    <row r="145" spans="4:4" x14ac:dyDescent="0.25">
      <c r="D145"/>
    </row>
    <row r="146" spans="4:4" x14ac:dyDescent="0.25">
      <c r="D146"/>
    </row>
    <row r="147" spans="4:4" x14ac:dyDescent="0.25">
      <c r="D147"/>
    </row>
    <row r="148" spans="4:4" x14ac:dyDescent="0.25">
      <c r="D148"/>
    </row>
    <row r="149" spans="4:4" x14ac:dyDescent="0.25">
      <c r="D149"/>
    </row>
    <row r="150" spans="4:4" x14ac:dyDescent="0.25">
      <c r="D150"/>
    </row>
    <row r="151" spans="4:4" x14ac:dyDescent="0.25">
      <c r="D151"/>
    </row>
    <row r="152" spans="4:4" x14ac:dyDescent="0.25">
      <c r="D152"/>
    </row>
    <row r="153" spans="4:4" x14ac:dyDescent="0.25">
      <c r="D153"/>
    </row>
    <row r="154" spans="4:4" x14ac:dyDescent="0.25">
      <c r="D154"/>
    </row>
    <row r="155" spans="4:4" x14ac:dyDescent="0.25">
      <c r="D155"/>
    </row>
    <row r="156" spans="4:4" x14ac:dyDescent="0.25">
      <c r="D156"/>
    </row>
    <row r="157" spans="4:4" x14ac:dyDescent="0.25">
      <c r="D157"/>
    </row>
    <row r="158" spans="4:4" x14ac:dyDescent="0.25">
      <c r="D158"/>
    </row>
    <row r="159" spans="4:4" x14ac:dyDescent="0.25">
      <c r="D159"/>
    </row>
    <row r="160" spans="4:4" x14ac:dyDescent="0.25">
      <c r="D160"/>
    </row>
    <row r="161" spans="4:4" x14ac:dyDescent="0.25">
      <c r="D161"/>
    </row>
    <row r="162" spans="4:4" x14ac:dyDescent="0.25">
      <c r="D162"/>
    </row>
    <row r="163" spans="4:4" x14ac:dyDescent="0.25">
      <c r="D163"/>
    </row>
  </sheetData>
  <mergeCells count="1">
    <mergeCell ref="A1:O7"/>
  </mergeCells>
  <conditionalFormatting sqref="F8:G8">
    <cfRule type="colorScale" priority="12">
      <colorScale>
        <cfvo type="min"/>
        <cfvo type="percentile" val="50"/>
        <cfvo type="max"/>
        <color rgb="FF5A8AC6"/>
        <color rgb="FFFCFCFF"/>
        <color rgb="FFF8696B"/>
      </colorScale>
    </cfRule>
  </conditionalFormatting>
  <conditionalFormatting sqref="H8:I8">
    <cfRule type="colorScale" priority="11">
      <colorScale>
        <cfvo type="min"/>
        <cfvo type="percentile" val="50"/>
        <cfvo type="max"/>
        <color rgb="FF5A8AC6"/>
        <color rgb="FFFCFCFF"/>
        <color rgb="FFF8696B"/>
      </colorScale>
    </cfRule>
  </conditionalFormatting>
  <conditionalFormatting sqref="F8:G113">
    <cfRule type="colorScale" priority="10">
      <colorScale>
        <cfvo type="min"/>
        <cfvo type="percentile" val="50"/>
        <cfvo type="max"/>
        <color rgb="FF5A8AC6"/>
        <color rgb="FFFCFCFF"/>
        <color rgb="FFF8696B"/>
      </colorScale>
    </cfRule>
  </conditionalFormatting>
  <conditionalFormatting sqref="H8:I113">
    <cfRule type="colorScale" priority="9">
      <colorScale>
        <cfvo type="min"/>
        <cfvo type="percentile" val="50"/>
        <cfvo type="max"/>
        <color rgb="FF5A8AC6"/>
        <color rgb="FFFCFCFF"/>
        <color rgb="FFF8696B"/>
      </colorScale>
    </cfRule>
  </conditionalFormatting>
  <conditionalFormatting sqref="F8:G1048576">
    <cfRule type="colorScale" priority="8">
      <colorScale>
        <cfvo type="min"/>
        <cfvo type="percentile" val="50"/>
        <cfvo type="max"/>
        <color rgb="FF5A8AC6"/>
        <color rgb="FFFCFCFF"/>
        <color rgb="FFF8696B"/>
      </colorScale>
    </cfRule>
  </conditionalFormatting>
  <conditionalFormatting sqref="H8:I1048576">
    <cfRule type="colorScale" priority="7">
      <colorScale>
        <cfvo type="min"/>
        <cfvo type="percentile" val="50"/>
        <cfvo type="max"/>
        <color rgb="FF5A8AC6"/>
        <color rgb="FFFCFCFF"/>
        <color rgb="FFF8696B"/>
      </colorScale>
    </cfRule>
  </conditionalFormatting>
  <conditionalFormatting sqref="J8:K8">
    <cfRule type="colorScale" priority="6">
      <colorScale>
        <cfvo type="min"/>
        <cfvo type="percentile" val="50"/>
        <cfvo type="max"/>
        <color rgb="FF5A8AC6"/>
        <color rgb="FFFCFCFF"/>
        <color rgb="FFF8696B"/>
      </colorScale>
    </cfRule>
  </conditionalFormatting>
  <conditionalFormatting sqref="L8:M8">
    <cfRule type="colorScale" priority="5">
      <colorScale>
        <cfvo type="min"/>
        <cfvo type="percentile" val="50"/>
        <cfvo type="max"/>
        <color rgb="FF5A8AC6"/>
        <color rgb="FFFCFCFF"/>
        <color rgb="FFF8696B"/>
      </colorScale>
    </cfRule>
  </conditionalFormatting>
  <conditionalFormatting sqref="N8:O8">
    <cfRule type="colorScale" priority="4">
      <colorScale>
        <cfvo type="min"/>
        <cfvo type="percentile" val="50"/>
        <cfvo type="max"/>
        <color rgb="FF5A8AC6"/>
        <color rgb="FFFCFCFF"/>
        <color rgb="FFF8696B"/>
      </colorScale>
    </cfRule>
  </conditionalFormatting>
  <conditionalFormatting sqref="L8:M8">
    <cfRule type="colorScale" priority="2">
      <colorScale>
        <cfvo type="min"/>
        <cfvo type="percentile" val="50"/>
        <cfvo type="max"/>
        <color rgb="FF5A8AC6"/>
        <color rgb="FFFCFCFF"/>
        <color rgb="FFF8696B"/>
      </colorScale>
    </cfRule>
  </conditionalFormatting>
  <conditionalFormatting sqref="N8:O8">
    <cfRule type="colorScale" priority="1">
      <colorScale>
        <cfvo type="min"/>
        <cfvo type="percentile" val="50"/>
        <cfvo type="max"/>
        <color rgb="FF5A8AC6"/>
        <color rgb="FFFCFCFF"/>
        <color rgb="FFF8696B"/>
      </colorScale>
    </cfRule>
  </conditionalFormatting>
  <conditionalFormatting sqref="J9:O113">
    <cfRule type="colorScale" priority="13">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GWAs</vt:lpstr>
      <vt:lpstr>Candidategen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la Olivas, Nelson</dc:creator>
  <cp:lastModifiedBy>Hetherington, Nichola</cp:lastModifiedBy>
  <dcterms:created xsi:type="dcterms:W3CDTF">2015-07-21T07:17:00Z</dcterms:created>
  <dcterms:modified xsi:type="dcterms:W3CDTF">2016-08-03T14:10:36Z</dcterms:modified>
</cp:coreProperties>
</file>